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9468" activeTab="4"/>
  </bookViews>
  <sheets>
    <sheet name="glucose oxidation" sheetId="1" r:id="rId1"/>
    <sheet name="propionate oxidation" sheetId="2" r:id="rId2"/>
    <sheet name="aceticlastic" sheetId="3" r:id="rId3"/>
    <sheet name="hydrogenotrophic" sheetId="4" r:id="rId4"/>
    <sheet name="homoacetogenic" sheetId="5" r:id="rId5"/>
  </sheets>
  <calcPr calcId="145621"/>
</workbook>
</file>

<file path=xl/calcChain.xml><?xml version="1.0" encoding="utf-8"?>
<calcChain xmlns="http://schemas.openxmlformats.org/spreadsheetml/2006/main">
  <c r="E21" i="5" l="1"/>
  <c r="E20" i="5"/>
  <c r="E19" i="5"/>
  <c r="E21" i="4"/>
  <c r="E20" i="4"/>
  <c r="E19" i="4"/>
  <c r="E21" i="2"/>
  <c r="E20" i="2"/>
  <c r="E19" i="2"/>
  <c r="E21" i="1"/>
  <c r="E20" i="1"/>
  <c r="E19" i="1"/>
  <c r="G21" i="5" l="1"/>
  <c r="G20" i="5"/>
  <c r="G19" i="5"/>
  <c r="G18" i="5"/>
  <c r="E18" i="5"/>
  <c r="D20" i="5"/>
  <c r="C21" i="5"/>
  <c r="C20" i="5"/>
  <c r="C19" i="5"/>
  <c r="C18" i="5"/>
  <c r="O13" i="5"/>
  <c r="M13" i="5"/>
  <c r="H13" i="5"/>
  <c r="F13" i="5"/>
  <c r="D13" i="5"/>
  <c r="O12" i="5"/>
  <c r="M12" i="5"/>
  <c r="H12" i="5"/>
  <c r="F12" i="5"/>
  <c r="D12" i="5"/>
  <c r="O11" i="5"/>
  <c r="M11" i="5"/>
  <c r="H11" i="5"/>
  <c r="F11" i="5"/>
  <c r="D11" i="5"/>
  <c r="O10" i="5"/>
  <c r="M10" i="5"/>
  <c r="H10" i="5"/>
  <c r="F10" i="5"/>
  <c r="D10" i="5"/>
  <c r="O9" i="5"/>
  <c r="M9" i="5"/>
  <c r="H9" i="5"/>
  <c r="F9" i="5"/>
  <c r="D9" i="5"/>
  <c r="O8" i="5"/>
  <c r="M8" i="5"/>
  <c r="H8" i="5"/>
  <c r="F8" i="5"/>
  <c r="D8" i="5"/>
  <c r="O7" i="5"/>
  <c r="M7" i="5"/>
  <c r="H7" i="5"/>
  <c r="F7" i="5"/>
  <c r="D7" i="5"/>
  <c r="O6" i="5"/>
  <c r="M6" i="5"/>
  <c r="H6" i="5"/>
  <c r="F6" i="5"/>
  <c r="D6" i="5"/>
  <c r="O5" i="5"/>
  <c r="M5" i="5"/>
  <c r="H5" i="5"/>
  <c r="F5" i="5"/>
  <c r="D5" i="5"/>
  <c r="O4" i="5"/>
  <c r="O14" i="5" s="1"/>
  <c r="M4" i="5"/>
  <c r="K14" i="5"/>
  <c r="H4" i="5"/>
  <c r="F4" i="5"/>
  <c r="D4" i="5"/>
  <c r="G21" i="4"/>
  <c r="G20" i="4"/>
  <c r="G18" i="4"/>
  <c r="G19" i="4"/>
  <c r="F19" i="4"/>
  <c r="E18" i="4"/>
  <c r="C21" i="4"/>
  <c r="C20" i="4"/>
  <c r="C19" i="4"/>
  <c r="C18" i="4"/>
  <c r="H15" i="4"/>
  <c r="F15" i="4"/>
  <c r="D15" i="4"/>
  <c r="O13" i="4"/>
  <c r="M13" i="4"/>
  <c r="K13" i="4"/>
  <c r="H13" i="4"/>
  <c r="F13" i="4"/>
  <c r="D13" i="4"/>
  <c r="O12" i="4"/>
  <c r="M12" i="4"/>
  <c r="K12" i="4"/>
  <c r="H12" i="4"/>
  <c r="F12" i="4"/>
  <c r="D12" i="4"/>
  <c r="O11" i="4"/>
  <c r="M11" i="4"/>
  <c r="K11" i="4"/>
  <c r="H11" i="4"/>
  <c r="F11" i="4"/>
  <c r="D11" i="4"/>
  <c r="O10" i="4"/>
  <c r="M10" i="4"/>
  <c r="K10" i="4"/>
  <c r="H10" i="4"/>
  <c r="F10" i="4"/>
  <c r="D10" i="4"/>
  <c r="O9" i="4"/>
  <c r="M9" i="4"/>
  <c r="K9" i="4"/>
  <c r="H9" i="4"/>
  <c r="F9" i="4"/>
  <c r="D9" i="4"/>
  <c r="O8" i="4"/>
  <c r="M8" i="4"/>
  <c r="K8" i="4"/>
  <c r="H8" i="4"/>
  <c r="F8" i="4"/>
  <c r="D8" i="4"/>
  <c r="O7" i="4"/>
  <c r="M7" i="4"/>
  <c r="K7" i="4"/>
  <c r="H7" i="4"/>
  <c r="F7" i="4"/>
  <c r="D7" i="4"/>
  <c r="O6" i="4"/>
  <c r="M6" i="4"/>
  <c r="K6" i="4"/>
  <c r="H6" i="4"/>
  <c r="F6" i="4"/>
  <c r="D6" i="4"/>
  <c r="O5" i="4"/>
  <c r="M5" i="4"/>
  <c r="K5" i="4"/>
  <c r="H5" i="4"/>
  <c r="F5" i="4"/>
  <c r="D5" i="4"/>
  <c r="O4" i="4"/>
  <c r="M4" i="4"/>
  <c r="K4" i="4"/>
  <c r="K14" i="4" s="1"/>
  <c r="H4" i="4"/>
  <c r="H14" i="4" s="1"/>
  <c r="F4" i="4"/>
  <c r="D4" i="4"/>
  <c r="C21" i="3"/>
  <c r="D21" i="3"/>
  <c r="C20" i="3"/>
  <c r="C19" i="3"/>
  <c r="C18" i="3"/>
  <c r="F15" i="2"/>
  <c r="D15" i="2"/>
  <c r="G13" i="3"/>
  <c r="D13" i="3"/>
  <c r="G12" i="3"/>
  <c r="D12" i="3"/>
  <c r="G11" i="3"/>
  <c r="D11" i="3"/>
  <c r="G10" i="3"/>
  <c r="D10" i="3"/>
  <c r="G9" i="3"/>
  <c r="D9" i="3"/>
  <c r="G8" i="3"/>
  <c r="D8" i="3"/>
  <c r="G7" i="3"/>
  <c r="D7" i="3"/>
  <c r="G6" i="3"/>
  <c r="D6" i="3"/>
  <c r="G5" i="3"/>
  <c r="D5" i="3"/>
  <c r="G4" i="3"/>
  <c r="D4" i="3"/>
  <c r="M14" i="5" l="1"/>
  <c r="H14" i="5"/>
  <c r="H15" i="5" s="1"/>
  <c r="F14" i="5"/>
  <c r="D14" i="5"/>
  <c r="D18" i="5" s="1"/>
  <c r="H18" i="5"/>
  <c r="D15" i="5"/>
  <c r="F18" i="5"/>
  <c r="O14" i="4"/>
  <c r="M14" i="4"/>
  <c r="F14" i="4"/>
  <c r="D14" i="4"/>
  <c r="D18" i="4" s="1"/>
  <c r="H18" i="4"/>
  <c r="G14" i="3"/>
  <c r="D15" i="3" s="1"/>
  <c r="D19" i="3" s="1"/>
  <c r="D14" i="3"/>
  <c r="F20" i="2"/>
  <c r="G21" i="2"/>
  <c r="G20" i="2"/>
  <c r="G19" i="2"/>
  <c r="H19" i="2" s="1"/>
  <c r="G18" i="2"/>
  <c r="H18" i="2"/>
  <c r="H11" i="2"/>
  <c r="H20" i="2"/>
  <c r="H14" i="2"/>
  <c r="F19" i="2"/>
  <c r="E18" i="2"/>
  <c r="C21" i="2"/>
  <c r="C20" i="2"/>
  <c r="D19" i="2"/>
  <c r="C19" i="2"/>
  <c r="C18" i="2"/>
  <c r="O5" i="1"/>
  <c r="M5" i="1"/>
  <c r="H5" i="1"/>
  <c r="H6" i="1"/>
  <c r="H7" i="1"/>
  <c r="H8" i="1"/>
  <c r="H9" i="1"/>
  <c r="H10" i="1"/>
  <c r="H11" i="1"/>
  <c r="H12" i="1"/>
  <c r="H13" i="1"/>
  <c r="H4" i="1"/>
  <c r="F5" i="1"/>
  <c r="F6" i="1"/>
  <c r="F7" i="1"/>
  <c r="F8" i="1"/>
  <c r="F9" i="1"/>
  <c r="F10" i="1"/>
  <c r="F11" i="1"/>
  <c r="F12" i="1"/>
  <c r="F13" i="1"/>
  <c r="F4" i="1"/>
  <c r="D5" i="1"/>
  <c r="D6" i="1"/>
  <c r="D7" i="1"/>
  <c r="D8" i="1"/>
  <c r="D9" i="1"/>
  <c r="D10" i="1"/>
  <c r="D11" i="1"/>
  <c r="D12" i="1"/>
  <c r="D13" i="1"/>
  <c r="D4" i="1"/>
  <c r="O6" i="2"/>
  <c r="K5" i="2"/>
  <c r="K4" i="2"/>
  <c r="H5" i="2"/>
  <c r="H6" i="2"/>
  <c r="H7" i="2"/>
  <c r="H8" i="2"/>
  <c r="H9" i="2"/>
  <c r="H10" i="2"/>
  <c r="H12" i="2"/>
  <c r="H13" i="2"/>
  <c r="H4" i="2"/>
  <c r="F13" i="2"/>
  <c r="F12" i="2"/>
  <c r="F11" i="2"/>
  <c r="F10" i="2"/>
  <c r="F9" i="2"/>
  <c r="F8" i="2"/>
  <c r="F7" i="2"/>
  <c r="F6" i="2"/>
  <c r="F5" i="2"/>
  <c r="F4" i="2"/>
  <c r="D11" i="2"/>
  <c r="D5" i="2"/>
  <c r="D6" i="2"/>
  <c r="D14" i="2" s="1"/>
  <c r="D7" i="2"/>
  <c r="D8" i="2"/>
  <c r="D9" i="2"/>
  <c r="D10" i="2"/>
  <c r="D12" i="2"/>
  <c r="D13" i="2"/>
  <c r="D4" i="2"/>
  <c r="O13" i="2"/>
  <c r="M13" i="2"/>
  <c r="K13" i="2"/>
  <c r="O12" i="2"/>
  <c r="M12" i="2"/>
  <c r="K12" i="2"/>
  <c r="O11" i="2"/>
  <c r="M11" i="2"/>
  <c r="K11" i="2"/>
  <c r="O10" i="2"/>
  <c r="M10" i="2"/>
  <c r="K10" i="2"/>
  <c r="O9" i="2"/>
  <c r="M9" i="2"/>
  <c r="K9" i="2"/>
  <c r="O8" i="2"/>
  <c r="M8" i="2"/>
  <c r="K8" i="2"/>
  <c r="O7" i="2"/>
  <c r="M7" i="2"/>
  <c r="K7" i="2"/>
  <c r="M6" i="2"/>
  <c r="K6" i="2"/>
  <c r="O5" i="2"/>
  <c r="M5" i="2"/>
  <c r="O4" i="2"/>
  <c r="M4" i="2"/>
  <c r="F15" i="5" l="1"/>
  <c r="F21" i="5" s="1"/>
  <c r="F20" i="5"/>
  <c r="H21" i="5"/>
  <c r="H19" i="5"/>
  <c r="H20" i="5"/>
  <c r="D21" i="5"/>
  <c r="D19" i="5"/>
  <c r="F20" i="4"/>
  <c r="F18" i="4"/>
  <c r="D21" i="4"/>
  <c r="H21" i="4"/>
  <c r="H19" i="4"/>
  <c r="H20" i="4"/>
  <c r="D20" i="4"/>
  <c r="D18" i="3"/>
  <c r="D20" i="3"/>
  <c r="F14" i="2"/>
  <c r="F18" i="2" s="1"/>
  <c r="O14" i="2"/>
  <c r="M14" i="2"/>
  <c r="D18" i="2"/>
  <c r="K14" i="2"/>
  <c r="D21" i="2" s="1"/>
  <c r="H15" i="2"/>
  <c r="F19" i="5" l="1"/>
  <c r="F21" i="4"/>
  <c r="D19" i="4"/>
  <c r="H21" i="2"/>
  <c r="D20" i="2"/>
  <c r="F21" i="2" l="1"/>
  <c r="G21" i="1" l="1"/>
  <c r="G20" i="1"/>
  <c r="G19" i="1"/>
  <c r="G18" i="1"/>
  <c r="E18" i="1"/>
  <c r="C21" i="1"/>
  <c r="C20" i="1"/>
  <c r="C19" i="1"/>
  <c r="C18" i="1"/>
  <c r="H14" i="1" l="1"/>
  <c r="H18" i="1" s="1"/>
  <c r="F14" i="1"/>
  <c r="F18" i="1" s="1"/>
  <c r="D14" i="1"/>
  <c r="D18" i="1" s="1"/>
  <c r="O14" i="1"/>
  <c r="M14" i="1"/>
  <c r="K14" i="1"/>
  <c r="O6" i="1"/>
  <c r="O7" i="1"/>
  <c r="O8" i="1"/>
  <c r="O9" i="1"/>
  <c r="O10" i="1"/>
  <c r="O11" i="1"/>
  <c r="O12" i="1"/>
  <c r="O13" i="1"/>
  <c r="O4" i="1"/>
  <c r="M6" i="1"/>
  <c r="M7" i="1"/>
  <c r="M8" i="1"/>
  <c r="M9" i="1"/>
  <c r="M10" i="1"/>
  <c r="M11" i="1"/>
  <c r="M12" i="1"/>
  <c r="M13" i="1"/>
  <c r="M4" i="1"/>
  <c r="K5" i="1"/>
  <c r="K6" i="1"/>
  <c r="K7" i="1"/>
  <c r="K8" i="1"/>
  <c r="K9" i="1"/>
  <c r="K10" i="1"/>
  <c r="K11" i="1"/>
  <c r="K12" i="1"/>
  <c r="K13" i="1"/>
  <c r="K4" i="1"/>
  <c r="H15" i="1" l="1"/>
  <c r="F15" i="1"/>
  <c r="F19" i="1" s="1"/>
  <c r="F21" i="1"/>
  <c r="F20" i="1"/>
  <c r="D15" i="1"/>
  <c r="H21" i="1" l="1"/>
  <c r="H19" i="1"/>
  <c r="H20" i="1"/>
  <c r="D21" i="1"/>
  <c r="D19" i="1"/>
  <c r="D20" i="1"/>
</calcChain>
</file>

<file path=xl/sharedStrings.xml><?xml version="1.0" encoding="utf-8"?>
<sst xmlns="http://schemas.openxmlformats.org/spreadsheetml/2006/main" count="170" uniqueCount="32">
  <si>
    <t>Standard conditions 1Molar or 1 atm pressure</t>
  </si>
  <si>
    <t>with CO2</t>
  </si>
  <si>
    <t>with CO2 (aq)</t>
  </si>
  <si>
    <t>With HCO3</t>
  </si>
  <si>
    <t>glucose</t>
  </si>
  <si>
    <t>ac</t>
  </si>
  <si>
    <t>prop</t>
  </si>
  <si>
    <t>HCO3</t>
  </si>
  <si>
    <t xml:space="preserve"> </t>
  </si>
  <si>
    <t>CO2</t>
  </si>
  <si>
    <t>CO2(aq)</t>
  </si>
  <si>
    <t>H2</t>
  </si>
  <si>
    <t>H2O</t>
  </si>
  <si>
    <t>CH4</t>
  </si>
  <si>
    <t>kj/reaction</t>
  </si>
  <si>
    <t>Qstandard</t>
  </si>
  <si>
    <t>Qactual</t>
  </si>
  <si>
    <t>Delta Gf0</t>
  </si>
  <si>
    <t>Delta Hf0</t>
  </si>
  <si>
    <t>gibbs free energy anaerobic glucose oxidation</t>
  </si>
  <si>
    <r>
      <t>H+ (pH</t>
    </r>
    <r>
      <rPr>
        <b/>
        <sz val="11"/>
        <color rgb="FFFF0000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</t>
    </r>
  </si>
  <si>
    <t>Gf0</t>
  </si>
  <si>
    <r>
      <t>Gf 30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, rest standard</t>
    </r>
  </si>
  <si>
    <t>Q</t>
  </si>
  <si>
    <t>pH7, T 25C, rest standard</t>
  </si>
  <si>
    <t>pH6.2, T 30C, H2 1 Pa, CO2 0.3 bar, HCO3- 0.15 M,conc 0.01 M</t>
  </si>
  <si>
    <t>pH6.2, T 30C, H2 1 Pa, CO2 5 bar, HCO3- 0.15 M,conc 0.01 M</t>
  </si>
  <si>
    <t>pH6.2, T 30C, H2 60 Pa, CO2 5 bar, HCO3- 0.15 M,conc 0.01 M</t>
  </si>
  <si>
    <t>gibbs free energy anaerobic propionate oxidation</t>
  </si>
  <si>
    <t>ethalpy anaerobic propionateoxidation</t>
  </si>
  <si>
    <t>with HCO3-</t>
  </si>
  <si>
    <t>enthalpy anaerobic glucose ox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2" borderId="0" xfId="0" applyFill="1" applyAlignment="1">
      <alignment horizontal="right"/>
    </xf>
    <xf numFmtId="0" fontId="0" fillId="0" borderId="0" xfId="0"/>
    <xf numFmtId="0" fontId="0" fillId="2" borderId="2" xfId="0" applyFill="1" applyBorder="1"/>
    <xf numFmtId="0" fontId="0" fillId="2" borderId="0" xfId="0" applyFill="1" applyBorder="1"/>
    <xf numFmtId="0" fontId="0" fillId="2" borderId="7" xfId="0" applyFill="1" applyBorder="1"/>
    <xf numFmtId="2" fontId="0" fillId="0" borderId="0" xfId="0" applyNumberFormat="1"/>
    <xf numFmtId="0" fontId="0" fillId="3" borderId="0" xfId="0" applyFill="1"/>
    <xf numFmtId="0" fontId="0" fillId="3" borderId="0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7" xfId="0" applyFill="1" applyBorder="1"/>
    <xf numFmtId="0" fontId="0" fillId="3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3" borderId="12" xfId="0" applyFill="1" applyBorder="1"/>
    <xf numFmtId="0" fontId="0" fillId="3" borderId="14" xfId="0" applyFill="1" applyBorder="1"/>
    <xf numFmtId="0" fontId="0" fillId="3" borderId="13" xfId="0" applyFill="1" applyBorder="1"/>
    <xf numFmtId="0" fontId="1" fillId="3" borderId="7" xfId="0" applyFont="1" applyFill="1" applyBorder="1"/>
    <xf numFmtId="0" fontId="1" fillId="3" borderId="6" xfId="0" applyFont="1" applyFill="1" applyBorder="1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4" borderId="0" xfId="0" applyFill="1"/>
    <xf numFmtId="0" fontId="0" fillId="4" borderId="12" xfId="0" applyFill="1" applyBorder="1"/>
    <xf numFmtId="0" fontId="0" fillId="4" borderId="14" xfId="0" applyFill="1" applyBorder="1"/>
    <xf numFmtId="0" fontId="0" fillId="4" borderId="13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0" xfId="0" applyFill="1" applyBorder="1"/>
    <xf numFmtId="0" fontId="1" fillId="4" borderId="7" xfId="0" applyFont="1" applyFill="1" applyBorder="1"/>
    <xf numFmtId="0" fontId="3" fillId="4" borderId="7" xfId="0" applyFont="1" applyFill="1" applyBorder="1"/>
    <xf numFmtId="0" fontId="0" fillId="4" borderId="15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0" fillId="4" borderId="19" xfId="0" applyFill="1" applyBorder="1"/>
    <xf numFmtId="0" fontId="0" fillId="4" borderId="20" xfId="0" applyFill="1" applyBorder="1"/>
    <xf numFmtId="0" fontId="1" fillId="4" borderId="21" xfId="0" applyFont="1" applyFill="1" applyBorder="1"/>
    <xf numFmtId="0" fontId="0" fillId="4" borderId="22" xfId="0" applyFill="1" applyBorder="1"/>
    <xf numFmtId="0" fontId="0" fillId="4" borderId="23" xfId="0" applyFill="1" applyBorder="1"/>
    <xf numFmtId="0" fontId="0" fillId="4" borderId="24" xfId="0" applyFill="1" applyBorder="1"/>
    <xf numFmtId="0" fontId="3" fillId="4" borderId="21" xfId="0" applyFont="1" applyFill="1" applyBorder="1"/>
    <xf numFmtId="164" fontId="0" fillId="4" borderId="18" xfId="0" applyNumberFormat="1" applyFill="1" applyBorder="1"/>
    <xf numFmtId="164" fontId="0" fillId="4" borderId="20" xfId="0" applyNumberFormat="1" applyFill="1" applyBorder="1"/>
    <xf numFmtId="164" fontId="0" fillId="4" borderId="22" xfId="0" applyNumberFormat="1" applyFill="1" applyBorder="1"/>
    <xf numFmtId="0" fontId="0" fillId="5" borderId="0" xfId="0" applyFill="1"/>
    <xf numFmtId="0" fontId="0" fillId="5" borderId="12" xfId="0" applyFill="1" applyBorder="1"/>
    <xf numFmtId="0" fontId="0" fillId="5" borderId="16" xfId="0" applyFill="1" applyBorder="1"/>
    <xf numFmtId="0" fontId="0" fillId="5" borderId="2" xfId="0" applyFill="1" applyBorder="1"/>
    <xf numFmtId="0" fontId="0" fillId="5" borderId="18" xfId="0" applyFill="1" applyBorder="1"/>
    <xf numFmtId="0" fontId="0" fillId="5" borderId="0" xfId="0" applyFill="1" applyBorder="1"/>
    <xf numFmtId="0" fontId="0" fillId="5" borderId="20" xfId="0" applyFill="1" applyBorder="1"/>
    <xf numFmtId="0" fontId="1" fillId="5" borderId="7" xfId="0" applyFont="1" applyFill="1" applyBorder="1"/>
    <xf numFmtId="0" fontId="0" fillId="5" borderId="22" xfId="0" applyFill="1" applyBorder="1"/>
    <xf numFmtId="0" fontId="0" fillId="5" borderId="3" xfId="0" applyFill="1" applyBorder="1"/>
    <xf numFmtId="0" fontId="0" fillId="5" borderId="24" xfId="0" applyFill="1" applyBorder="1"/>
    <xf numFmtId="0" fontId="0" fillId="6" borderId="0" xfId="0" applyFill="1"/>
    <xf numFmtId="0" fontId="0" fillId="6" borderId="12" xfId="0" applyFill="1" applyBorder="1"/>
    <xf numFmtId="0" fontId="0" fillId="6" borderId="16" xfId="0" applyFill="1" applyBorder="1"/>
    <xf numFmtId="0" fontId="0" fillId="6" borderId="15" xfId="0" applyFill="1" applyBorder="1"/>
    <xf numFmtId="0" fontId="0" fillId="6" borderId="14" xfId="0" applyFill="1" applyBorder="1"/>
    <xf numFmtId="0" fontId="0" fillId="6" borderId="2" xfId="0" applyFill="1" applyBorder="1"/>
    <xf numFmtId="0" fontId="0" fillId="6" borderId="18" xfId="0" applyFill="1" applyBorder="1"/>
    <xf numFmtId="164" fontId="0" fillId="6" borderId="18" xfId="0" applyNumberFormat="1" applyFill="1" applyBorder="1"/>
    <xf numFmtId="0" fontId="0" fillId="6" borderId="0" xfId="0" applyFill="1" applyBorder="1"/>
    <xf numFmtId="0" fontId="0" fillId="6" borderId="20" xfId="0" applyFill="1" applyBorder="1"/>
    <xf numFmtId="164" fontId="0" fillId="6" borderId="20" xfId="0" applyNumberFormat="1" applyFill="1" applyBorder="1"/>
    <xf numFmtId="0" fontId="1" fillId="6" borderId="7" xfId="0" applyFont="1" applyFill="1" applyBorder="1"/>
    <xf numFmtId="0" fontId="0" fillId="6" borderId="22" xfId="0" applyFill="1" applyBorder="1"/>
    <xf numFmtId="0" fontId="1" fillId="6" borderId="21" xfId="0" applyFont="1" applyFill="1" applyBorder="1"/>
    <xf numFmtId="164" fontId="0" fillId="6" borderId="22" xfId="0" applyNumberFormat="1" applyFill="1" applyBorder="1"/>
    <xf numFmtId="0" fontId="0" fillId="6" borderId="13" xfId="0" applyFill="1" applyBorder="1"/>
    <xf numFmtId="0" fontId="0" fillId="6" borderId="3" xfId="0" applyFill="1" applyBorder="1"/>
    <xf numFmtId="0" fontId="0" fillId="6" borderId="24" xfId="0" applyFill="1" applyBorder="1"/>
    <xf numFmtId="0" fontId="3" fillId="6" borderId="7" xfId="0" applyFont="1" applyFill="1" applyBorder="1"/>
    <xf numFmtId="0" fontId="0" fillId="7" borderId="0" xfId="0" applyFill="1"/>
    <xf numFmtId="0" fontId="0" fillId="7" borderId="12" xfId="0" applyFill="1" applyBorder="1"/>
    <xf numFmtId="0" fontId="0" fillId="7" borderId="16" xfId="0" applyFill="1" applyBorder="1"/>
    <xf numFmtId="0" fontId="0" fillId="7" borderId="15" xfId="0" applyFill="1" applyBorder="1"/>
    <xf numFmtId="0" fontId="0" fillId="7" borderId="14" xfId="0" applyFill="1" applyBorder="1"/>
    <xf numFmtId="0" fontId="0" fillId="7" borderId="2" xfId="0" applyFill="1" applyBorder="1"/>
    <xf numFmtId="0" fontId="0" fillId="7" borderId="18" xfId="0" applyFill="1" applyBorder="1"/>
    <xf numFmtId="164" fontId="0" fillId="7" borderId="18" xfId="0" applyNumberFormat="1" applyFill="1" applyBorder="1"/>
    <xf numFmtId="0" fontId="0" fillId="7" borderId="0" xfId="0" applyFill="1" applyBorder="1"/>
    <xf numFmtId="0" fontId="0" fillId="7" borderId="20" xfId="0" applyFill="1" applyBorder="1"/>
    <xf numFmtId="164" fontId="0" fillId="7" borderId="20" xfId="0" applyNumberFormat="1" applyFill="1" applyBorder="1"/>
    <xf numFmtId="0" fontId="1" fillId="7" borderId="7" xfId="0" applyFont="1" applyFill="1" applyBorder="1"/>
    <xf numFmtId="0" fontId="0" fillId="7" borderId="22" xfId="0" applyFill="1" applyBorder="1"/>
    <xf numFmtId="0" fontId="3" fillId="7" borderId="7" xfId="0" applyFont="1" applyFill="1" applyBorder="1"/>
    <xf numFmtId="164" fontId="0" fillId="7" borderId="22" xfId="0" applyNumberFormat="1" applyFill="1" applyBorder="1"/>
    <xf numFmtId="0" fontId="0" fillId="7" borderId="13" xfId="0" applyFill="1" applyBorder="1"/>
    <xf numFmtId="0" fontId="0" fillId="7" borderId="3" xfId="0" applyFill="1" applyBorder="1"/>
    <xf numFmtId="0" fontId="0" fillId="7" borderId="2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opLeftCell="J1" workbookViewId="0">
      <selection activeCell="AE4" sqref="AE4"/>
    </sheetView>
  </sheetViews>
  <sheetFormatPr defaultRowHeight="14.4" x14ac:dyDescent="0.3"/>
  <cols>
    <col min="1" max="1" width="51.88671875" customWidth="1"/>
    <col min="2" max="2" width="17.109375" customWidth="1"/>
    <col min="3" max="3" width="12" bestFit="1" customWidth="1"/>
    <col min="4" max="4" width="10.44140625" style="2" customWidth="1"/>
    <col min="5" max="5" width="11" customWidth="1"/>
    <col min="6" max="6" width="10.44140625" style="2" customWidth="1"/>
    <col min="8" max="8" width="10.44140625" style="2" customWidth="1"/>
    <col min="9" max="9" width="13" customWidth="1"/>
    <col min="11" max="11" width="8.88671875" style="2"/>
    <col min="13" max="13" width="8.88671875" style="2"/>
    <col min="15" max="15" width="8.88671875" style="2"/>
  </cols>
  <sheetData>
    <row r="1" spans="1:15" x14ac:dyDescent="0.3">
      <c r="A1" s="2" t="s">
        <v>0</v>
      </c>
      <c r="B1" s="2"/>
      <c r="C1" s="2"/>
      <c r="E1" s="2"/>
      <c r="G1" s="2"/>
    </row>
    <row r="2" spans="1:15" ht="15" thickBot="1" x14ac:dyDescent="0.35">
      <c r="A2" s="2"/>
      <c r="B2" s="2"/>
      <c r="C2" s="7" t="s">
        <v>19</v>
      </c>
      <c r="D2" s="7"/>
      <c r="E2" s="7"/>
      <c r="F2" s="7"/>
      <c r="G2" s="7"/>
      <c r="H2" s="7"/>
      <c r="J2" s="7" t="s">
        <v>31</v>
      </c>
      <c r="K2" s="7"/>
      <c r="L2" s="7"/>
      <c r="M2" s="7"/>
      <c r="N2" s="7"/>
      <c r="O2" s="7"/>
    </row>
    <row r="3" spans="1:15" ht="15" thickBot="1" x14ac:dyDescent="0.35">
      <c r="A3" s="2"/>
      <c r="B3" s="1" t="s">
        <v>17</v>
      </c>
      <c r="C3" s="19" t="s">
        <v>1</v>
      </c>
      <c r="D3" s="21"/>
      <c r="E3" s="19" t="s">
        <v>2</v>
      </c>
      <c r="F3" s="21"/>
      <c r="G3" s="20" t="s">
        <v>3</v>
      </c>
      <c r="H3" s="21"/>
      <c r="I3" s="1" t="s">
        <v>18</v>
      </c>
      <c r="J3" s="19" t="s">
        <v>1</v>
      </c>
      <c r="K3" s="21"/>
      <c r="L3" s="19" t="s">
        <v>2</v>
      </c>
      <c r="M3" s="21"/>
      <c r="N3" s="20" t="s">
        <v>3</v>
      </c>
      <c r="O3" s="21"/>
    </row>
    <row r="4" spans="1:15" x14ac:dyDescent="0.3">
      <c r="A4" s="2" t="s">
        <v>4</v>
      </c>
      <c r="B4" s="16">
        <v>-917</v>
      </c>
      <c r="C4" s="10">
        <v>-1</v>
      </c>
      <c r="D4" s="11">
        <f>C4*B4</f>
        <v>917</v>
      </c>
      <c r="E4" s="9">
        <v>-1</v>
      </c>
      <c r="F4" s="11">
        <f>E4*B4</f>
        <v>917</v>
      </c>
      <c r="G4" s="10">
        <v>-1</v>
      </c>
      <c r="H4" s="11">
        <f>G4*B4</f>
        <v>917</v>
      </c>
      <c r="I4" s="3">
        <v>-1264</v>
      </c>
      <c r="J4" s="10">
        <v>-1</v>
      </c>
      <c r="K4" s="10">
        <f>J4*I4</f>
        <v>1264</v>
      </c>
      <c r="L4" s="9">
        <v>-1</v>
      </c>
      <c r="M4" s="10">
        <f>L4*I4</f>
        <v>1264</v>
      </c>
      <c r="N4" s="10">
        <v>-1</v>
      </c>
      <c r="O4" s="10">
        <f>N4*I4</f>
        <v>1264</v>
      </c>
    </row>
    <row r="5" spans="1:15" x14ac:dyDescent="0.3">
      <c r="A5" s="2" t="s">
        <v>5</v>
      </c>
      <c r="B5" s="17">
        <v>-369.41</v>
      </c>
      <c r="C5" s="8">
        <v>2</v>
      </c>
      <c r="D5" s="13">
        <f t="shared" ref="D5:D13" si="0">C5*B5</f>
        <v>-738.82</v>
      </c>
      <c r="E5" s="12">
        <v>2</v>
      </c>
      <c r="F5" s="13">
        <f t="shared" ref="F5:F13" si="1">E5*B5</f>
        <v>-738.82</v>
      </c>
      <c r="G5" s="8">
        <v>2</v>
      </c>
      <c r="H5" s="13">
        <f t="shared" ref="H5:H13" si="2">G5*B5</f>
        <v>-738.82</v>
      </c>
      <c r="I5" s="4">
        <v>-486</v>
      </c>
      <c r="J5" s="8">
        <v>2</v>
      </c>
      <c r="K5" s="8">
        <f t="shared" ref="K5:K13" si="3">J5*I5</f>
        <v>-972</v>
      </c>
      <c r="L5" s="12">
        <v>2</v>
      </c>
      <c r="M5" s="8">
        <f>L5*I5</f>
        <v>-972</v>
      </c>
      <c r="N5" s="8">
        <v>2</v>
      </c>
      <c r="O5" s="8">
        <f>N5*I5</f>
        <v>-972</v>
      </c>
    </row>
    <row r="6" spans="1:15" x14ac:dyDescent="0.3">
      <c r="A6" s="2" t="s">
        <v>6</v>
      </c>
      <c r="B6" s="17">
        <v>-361.08</v>
      </c>
      <c r="C6" s="8"/>
      <c r="D6" s="13">
        <f t="shared" si="0"/>
        <v>0</v>
      </c>
      <c r="E6" s="12"/>
      <c r="F6" s="13">
        <f t="shared" si="1"/>
        <v>0</v>
      </c>
      <c r="G6" s="8"/>
      <c r="H6" s="13">
        <f t="shared" si="2"/>
        <v>0</v>
      </c>
      <c r="I6" s="4">
        <v>-510</v>
      </c>
      <c r="J6" s="8"/>
      <c r="K6" s="8">
        <f t="shared" si="3"/>
        <v>0</v>
      </c>
      <c r="L6" s="12"/>
      <c r="M6" s="8">
        <f t="shared" ref="M6:M13" si="4">L6*I6</f>
        <v>0</v>
      </c>
      <c r="N6" s="8"/>
      <c r="O6" s="8">
        <f t="shared" ref="O6:O13" si="5">N6*I6</f>
        <v>0</v>
      </c>
    </row>
    <row r="7" spans="1:15" x14ac:dyDescent="0.3">
      <c r="A7" s="2" t="s">
        <v>7</v>
      </c>
      <c r="B7" s="17">
        <v>-586.85</v>
      </c>
      <c r="C7" s="8"/>
      <c r="D7" s="13">
        <f t="shared" si="0"/>
        <v>0</v>
      </c>
      <c r="E7" s="12"/>
      <c r="F7" s="13">
        <f t="shared" si="1"/>
        <v>0</v>
      </c>
      <c r="G7" s="8">
        <v>2</v>
      </c>
      <c r="H7" s="13">
        <f t="shared" si="2"/>
        <v>-1173.7</v>
      </c>
      <c r="I7" s="4">
        <v>-692</v>
      </c>
      <c r="J7" s="8"/>
      <c r="K7" s="8">
        <f t="shared" si="3"/>
        <v>0</v>
      </c>
      <c r="L7" s="12"/>
      <c r="M7" s="8">
        <f t="shared" si="4"/>
        <v>0</v>
      </c>
      <c r="N7" s="8">
        <v>2</v>
      </c>
      <c r="O7" s="8">
        <f t="shared" si="5"/>
        <v>-1384</v>
      </c>
    </row>
    <row r="8" spans="1:15" x14ac:dyDescent="0.3">
      <c r="A8" s="2" t="s">
        <v>9</v>
      </c>
      <c r="B8" s="17">
        <v>-394.35899999999998</v>
      </c>
      <c r="C8" s="8">
        <v>2</v>
      </c>
      <c r="D8" s="13">
        <f t="shared" si="0"/>
        <v>-788.71799999999996</v>
      </c>
      <c r="E8" s="12">
        <v>0</v>
      </c>
      <c r="F8" s="13">
        <f t="shared" si="1"/>
        <v>0</v>
      </c>
      <c r="G8" s="8"/>
      <c r="H8" s="13">
        <f t="shared" si="2"/>
        <v>0</v>
      </c>
      <c r="I8" s="4">
        <v>-394</v>
      </c>
      <c r="J8" s="8">
        <v>2</v>
      </c>
      <c r="K8" s="8">
        <f t="shared" si="3"/>
        <v>-788</v>
      </c>
      <c r="L8" s="12">
        <v>0</v>
      </c>
      <c r="M8" s="8">
        <f t="shared" si="4"/>
        <v>0</v>
      </c>
      <c r="N8" s="8"/>
      <c r="O8" s="8">
        <f t="shared" si="5"/>
        <v>0</v>
      </c>
    </row>
    <row r="9" spans="1:15" x14ac:dyDescent="0.3">
      <c r="A9" s="2" t="s">
        <v>10</v>
      </c>
      <c r="B9" s="17">
        <v>-386.02</v>
      </c>
      <c r="C9" s="8"/>
      <c r="D9" s="13">
        <f t="shared" si="0"/>
        <v>0</v>
      </c>
      <c r="E9" s="12">
        <v>2</v>
      </c>
      <c r="F9" s="13">
        <f t="shared" si="1"/>
        <v>-772.04</v>
      </c>
      <c r="G9" s="8"/>
      <c r="H9" s="13">
        <f t="shared" si="2"/>
        <v>0</v>
      </c>
      <c r="I9" s="4">
        <v>-414</v>
      </c>
      <c r="J9" s="8"/>
      <c r="K9" s="8">
        <f t="shared" si="3"/>
        <v>0</v>
      </c>
      <c r="L9" s="12">
        <v>2</v>
      </c>
      <c r="M9" s="8">
        <f t="shared" si="4"/>
        <v>-828</v>
      </c>
      <c r="N9" s="8"/>
      <c r="O9" s="8">
        <f t="shared" si="5"/>
        <v>0</v>
      </c>
    </row>
    <row r="10" spans="1:15" x14ac:dyDescent="0.3">
      <c r="A10" s="2" t="s">
        <v>11</v>
      </c>
      <c r="B10" s="17">
        <v>0</v>
      </c>
      <c r="C10" s="8">
        <v>4</v>
      </c>
      <c r="D10" s="13">
        <f t="shared" si="0"/>
        <v>0</v>
      </c>
      <c r="E10" s="12">
        <v>4</v>
      </c>
      <c r="F10" s="13">
        <f t="shared" si="1"/>
        <v>0</v>
      </c>
      <c r="G10" s="8">
        <v>4</v>
      </c>
      <c r="H10" s="13">
        <f t="shared" si="2"/>
        <v>0</v>
      </c>
      <c r="I10" s="4">
        <v>0</v>
      </c>
      <c r="J10" s="8">
        <v>4</v>
      </c>
      <c r="K10" s="8">
        <f t="shared" si="3"/>
        <v>0</v>
      </c>
      <c r="L10" s="12">
        <v>4</v>
      </c>
      <c r="M10" s="8">
        <f t="shared" si="4"/>
        <v>0</v>
      </c>
      <c r="N10" s="8">
        <v>4</v>
      </c>
      <c r="O10" s="8">
        <f t="shared" si="5"/>
        <v>0</v>
      </c>
    </row>
    <row r="11" spans="1:15" x14ac:dyDescent="0.3">
      <c r="A11" s="2" t="s">
        <v>12</v>
      </c>
      <c r="B11" s="17">
        <v>-237.178</v>
      </c>
      <c r="C11" s="8">
        <v>-2</v>
      </c>
      <c r="D11" s="13">
        <f t="shared" si="0"/>
        <v>474.35599999999999</v>
      </c>
      <c r="E11" s="12">
        <v>-2</v>
      </c>
      <c r="F11" s="13">
        <f t="shared" si="1"/>
        <v>474.35599999999999</v>
      </c>
      <c r="G11" s="8">
        <v>-4</v>
      </c>
      <c r="H11" s="13">
        <f t="shared" si="2"/>
        <v>948.71199999999999</v>
      </c>
      <c r="I11" s="4">
        <v>-286</v>
      </c>
      <c r="J11" s="8">
        <v>-2</v>
      </c>
      <c r="K11" s="8">
        <f t="shared" si="3"/>
        <v>572</v>
      </c>
      <c r="L11" s="12">
        <v>-2</v>
      </c>
      <c r="M11" s="8">
        <f t="shared" si="4"/>
        <v>572</v>
      </c>
      <c r="N11" s="8">
        <v>-4</v>
      </c>
      <c r="O11" s="8">
        <f t="shared" si="5"/>
        <v>1144</v>
      </c>
    </row>
    <row r="12" spans="1:15" x14ac:dyDescent="0.3">
      <c r="A12" s="2" t="s">
        <v>13</v>
      </c>
      <c r="B12" s="17">
        <v>-50.75</v>
      </c>
      <c r="C12" s="8"/>
      <c r="D12" s="13">
        <f t="shared" si="0"/>
        <v>0</v>
      </c>
      <c r="E12" s="12"/>
      <c r="F12" s="13">
        <f t="shared" si="1"/>
        <v>0</v>
      </c>
      <c r="G12" s="8"/>
      <c r="H12" s="13">
        <f t="shared" si="2"/>
        <v>0</v>
      </c>
      <c r="I12" s="4">
        <v>-74.8</v>
      </c>
      <c r="J12" s="8"/>
      <c r="K12" s="8">
        <f t="shared" si="3"/>
        <v>0</v>
      </c>
      <c r="L12" s="12"/>
      <c r="M12" s="8">
        <f t="shared" si="4"/>
        <v>0</v>
      </c>
      <c r="N12" s="8"/>
      <c r="O12" s="8">
        <f t="shared" si="5"/>
        <v>0</v>
      </c>
    </row>
    <row r="13" spans="1:15" ht="15" thickBot="1" x14ac:dyDescent="0.35">
      <c r="A13" s="2" t="s">
        <v>20</v>
      </c>
      <c r="B13" s="18">
        <v>0</v>
      </c>
      <c r="C13" s="22">
        <v>2</v>
      </c>
      <c r="D13" s="15">
        <f t="shared" si="0"/>
        <v>0</v>
      </c>
      <c r="E13" s="23">
        <v>2</v>
      </c>
      <c r="F13" s="15">
        <f t="shared" si="1"/>
        <v>0</v>
      </c>
      <c r="G13" s="22">
        <v>4</v>
      </c>
      <c r="H13" s="15">
        <f t="shared" si="2"/>
        <v>0</v>
      </c>
      <c r="I13" s="5">
        <v>0</v>
      </c>
      <c r="J13" s="22">
        <v>2</v>
      </c>
      <c r="K13" s="14">
        <f t="shared" si="3"/>
        <v>0</v>
      </c>
      <c r="L13" s="23">
        <v>2</v>
      </c>
      <c r="M13" s="14">
        <f t="shared" si="4"/>
        <v>0</v>
      </c>
      <c r="N13" s="22">
        <v>4</v>
      </c>
      <c r="O13" s="14">
        <f t="shared" si="5"/>
        <v>0</v>
      </c>
    </row>
    <row r="14" spans="1:15" x14ac:dyDescent="0.3">
      <c r="A14" s="2"/>
      <c r="B14" s="2" t="s">
        <v>21</v>
      </c>
      <c r="C14" s="2"/>
      <c r="D14" s="24">
        <f>SUM(D4:D13)</f>
        <v>-136.18200000000002</v>
      </c>
      <c r="E14" s="2"/>
      <c r="F14" s="24">
        <f>SUM(F4:F13)</f>
        <v>-119.50400000000002</v>
      </c>
      <c r="G14" s="2"/>
      <c r="H14" s="24">
        <f>SUM(H4:H13)</f>
        <v>-46.808000000000106</v>
      </c>
      <c r="J14" s="2"/>
      <c r="K14" s="2">
        <f>SUM(K4:K13)</f>
        <v>76</v>
      </c>
      <c r="L14" s="2"/>
      <c r="M14" s="2">
        <f>SUM(M4:M13)</f>
        <v>36</v>
      </c>
      <c r="N14" s="2"/>
      <c r="O14" s="2">
        <f>SUM(O4:O13)</f>
        <v>52</v>
      </c>
    </row>
    <row r="15" spans="1:15" x14ac:dyDescent="0.3">
      <c r="B15" t="s">
        <v>22</v>
      </c>
      <c r="D15" s="24">
        <f>D14*(303/298) +K14*(1-303/298)</f>
        <v>-139.74210067114097</v>
      </c>
      <c r="F15" s="24">
        <f>F14*(303/298) +M14*(1-303/298)</f>
        <v>-122.11312751677855</v>
      </c>
      <c r="H15" s="24">
        <f>H14*(303/298) +O14*(1-303/298)</f>
        <v>-48.465852348993401</v>
      </c>
    </row>
    <row r="16" spans="1:15" s="2" customFormat="1" x14ac:dyDescent="0.3">
      <c r="D16" s="24"/>
      <c r="F16" s="24"/>
      <c r="H16" s="24"/>
    </row>
    <row r="17" spans="1:15" x14ac:dyDescent="0.3">
      <c r="C17" s="25" t="s">
        <v>23</v>
      </c>
      <c r="D17" s="25" t="s">
        <v>14</v>
      </c>
      <c r="E17" s="25" t="s">
        <v>23</v>
      </c>
      <c r="F17" s="25" t="s">
        <v>14</v>
      </c>
      <c r="G17" s="25" t="s">
        <v>23</v>
      </c>
      <c r="H17" s="25" t="s">
        <v>14</v>
      </c>
    </row>
    <row r="18" spans="1:15" x14ac:dyDescent="0.3">
      <c r="A18" t="s">
        <v>24</v>
      </c>
      <c r="C18" s="27">
        <f>1^C5*1.01^C8*1.01^C10*(10^-7)^C13/1</f>
        <v>1.0615201506009999E-14</v>
      </c>
      <c r="D18" s="26">
        <f>D14+8.3145*298*LN(C18)/1000</f>
        <v>-215.90636328650515</v>
      </c>
      <c r="E18" s="27">
        <f>1^E5*1.01^E9*1.01^E10*(10^-7)^E13/1</f>
        <v>1.0615201506009999E-14</v>
      </c>
      <c r="F18" s="26">
        <f>F14+8.3145*298*LN(E18)/1000</f>
        <v>-199.22836328650516</v>
      </c>
      <c r="G18" s="27">
        <f>1^G5*1^G7*1.01^G10*(10^-7)^G13/1</f>
        <v>1.0406040099999997E-28</v>
      </c>
      <c r="H18" s="26">
        <f>H14+8.3145*298*LN(G18)/1000</f>
        <v>-206.45395972270515</v>
      </c>
      <c r="J18" s="24"/>
      <c r="K18" s="2" t="s">
        <v>8</v>
      </c>
    </row>
    <row r="19" spans="1:15" x14ac:dyDescent="0.3">
      <c r="A19" s="2" t="s">
        <v>25</v>
      </c>
      <c r="C19" s="27">
        <f>0.01^C5*0.3^C8*0.00001^C10*(10^-6.2)^C13/0.01</f>
        <v>3.5829645349814687E-36</v>
      </c>
      <c r="D19" s="26">
        <f>D15+8.3145*298*LN(C19)/1000</f>
        <v>-341.96594038097703</v>
      </c>
      <c r="E19" s="27">
        <f>0.01^E5*0.0093^E9*0.00001^E10*(10^-6.2)^E13/0.01</f>
        <v>3.4432289181171904E-39</v>
      </c>
      <c r="F19" s="26">
        <f>F15+8.3145*298*LN(E19)/1000</f>
        <v>-341.55102344123611</v>
      </c>
      <c r="G19" s="27">
        <f>0.01^G5*0.15^G7*0.00001^G10*(10^-6.2)^G13/0.01</f>
        <v>3.5660096830374912E-49</v>
      </c>
      <c r="H19" s="26">
        <f>H15+8.3145*298*LN(G19)/1000</f>
        <v>-324.86856935561667</v>
      </c>
      <c r="J19" s="24"/>
    </row>
    <row r="20" spans="1:15" x14ac:dyDescent="0.3">
      <c r="A20" s="2" t="s">
        <v>26</v>
      </c>
      <c r="C20" s="27">
        <f>0.01^C5*5^C8*0.00001^C10*(10^-6.2)^C13/0.01</f>
        <v>9.9526792638374133E-34</v>
      </c>
      <c r="D20" s="26">
        <f>D15+8.3145*298*LN(C20)/1000</f>
        <v>-328.02424675189422</v>
      </c>
      <c r="E20" s="27">
        <f>0.01^E5*0.155^E9*0.00001^E10*(10^-6.2)^E13/0.01</f>
        <v>9.5645247725477544E-37</v>
      </c>
      <c r="F20" s="26">
        <f>F15+8.3145*298*LN(E20)/1000</f>
        <v>-327.60932981215331</v>
      </c>
      <c r="G20" s="27">
        <f>0.01^G5*0.15^G7*0.00001^G10*(10^-6.2)^G13/0.01</f>
        <v>3.5660096830374912E-49</v>
      </c>
      <c r="H20" s="26">
        <f>H15+8.3145*298*LN(G20)/1000</f>
        <v>-324.86856935561667</v>
      </c>
      <c r="J20" s="24"/>
    </row>
    <row r="21" spans="1:15" x14ac:dyDescent="0.3">
      <c r="A21" s="2" t="s">
        <v>27</v>
      </c>
      <c r="C21" s="27">
        <f>0.01^C5*5^C8*0.0006^C10*(10^-6.2)^C13/0.01</f>
        <v>1.2898672325933277E-26</v>
      </c>
      <c r="D21" s="26">
        <f>D15+8.3145*298*LN(C21)/1000</f>
        <v>-287.44567273968022</v>
      </c>
      <c r="E21" s="27">
        <f>0.01^E5*0.155^E9*0.0006^E10*(10^-6.2)^E13/0.01</f>
        <v>1.239562410522188E-29</v>
      </c>
      <c r="F21" s="26">
        <f>F15+8.3145*298*LN(E21)/1000</f>
        <v>-287.0307557999393</v>
      </c>
      <c r="G21" s="27">
        <f>0.01^G5*0.15^G7*0.0006^G10*(10^-6.2)^G13/0.01</f>
        <v>4.6215485492165846E-42</v>
      </c>
      <c r="H21" s="26">
        <f>H15+8.3145*298*LN(G21)/1000</f>
        <v>-284.28999534340267</v>
      </c>
      <c r="J21" s="24"/>
      <c r="K21" s="6"/>
      <c r="M21" s="6"/>
      <c r="O21" s="6"/>
    </row>
    <row r="22" spans="1:15" x14ac:dyDescent="0.3">
      <c r="K22" s="6"/>
      <c r="M22" s="6"/>
      <c r="O22" s="6"/>
    </row>
    <row r="23" spans="1:15" x14ac:dyDescent="0.3">
      <c r="A23" s="2"/>
      <c r="B23" s="2"/>
      <c r="C23" s="2"/>
      <c r="E23" s="2"/>
      <c r="G23" s="2"/>
      <c r="K23" s="6"/>
      <c r="M23" s="6"/>
      <c r="O23" s="6"/>
    </row>
    <row r="24" spans="1:15" x14ac:dyDescent="0.3">
      <c r="A24" s="2" t="s">
        <v>15</v>
      </c>
      <c r="B24" s="2"/>
      <c r="C24" s="2"/>
      <c r="E24" s="2"/>
      <c r="G24" s="2"/>
      <c r="K24" s="6"/>
      <c r="M24" s="6"/>
      <c r="O24" s="6"/>
    </row>
    <row r="25" spans="1:15" x14ac:dyDescent="0.3">
      <c r="A25" s="2" t="s">
        <v>16</v>
      </c>
      <c r="B25" s="2"/>
      <c r="C25" s="2"/>
      <c r="E25" s="2"/>
      <c r="G25" s="2"/>
    </row>
    <row r="26" spans="1:15" x14ac:dyDescent="0.3">
      <c r="A26" s="2" t="s">
        <v>16</v>
      </c>
      <c r="B26" s="2"/>
      <c r="C26" s="2"/>
      <c r="E26" s="2"/>
      <c r="G26" s="2"/>
    </row>
    <row r="27" spans="1:15" x14ac:dyDescent="0.3">
      <c r="A27" s="2"/>
      <c r="B27" s="2"/>
      <c r="C27" s="2"/>
      <c r="E27" s="2"/>
      <c r="G27" s="2"/>
    </row>
    <row r="28" spans="1:15" x14ac:dyDescent="0.3">
      <c r="A28" s="2"/>
      <c r="B28" s="2"/>
      <c r="C28" s="2"/>
      <c r="D28" s="6"/>
      <c r="E28" s="6"/>
      <c r="F28" s="6"/>
      <c r="G28" s="6"/>
      <c r="H28" s="6"/>
    </row>
    <row r="29" spans="1:15" x14ac:dyDescent="0.3">
      <c r="A29" s="2"/>
      <c r="B29" s="2"/>
      <c r="C29" s="2"/>
      <c r="D29" s="6"/>
      <c r="E29" s="6"/>
      <c r="F29" s="6"/>
      <c r="G29" s="6"/>
      <c r="H29" s="6"/>
    </row>
    <row r="30" spans="1:15" x14ac:dyDescent="0.3">
      <c r="A30" s="2"/>
      <c r="B30" s="2"/>
      <c r="C30" s="2"/>
      <c r="D30" s="6"/>
      <c r="E30" s="6"/>
      <c r="F30" s="6"/>
      <c r="G30" s="6"/>
      <c r="H30" s="6"/>
    </row>
    <row r="31" spans="1:15" x14ac:dyDescent="0.3">
      <c r="A31" s="2"/>
      <c r="B31" s="2"/>
      <c r="C31" s="2"/>
      <c r="D31" s="24"/>
      <c r="E31" s="6"/>
      <c r="F31" s="24"/>
      <c r="G31" s="6"/>
      <c r="H31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opLeftCell="H1" workbookViewId="0">
      <selection activeCell="E22" sqref="E22"/>
    </sheetView>
  </sheetViews>
  <sheetFormatPr defaultRowHeight="14.4" x14ac:dyDescent="0.3"/>
  <cols>
    <col min="1" max="1" width="51.88671875" style="2" customWidth="1"/>
    <col min="2" max="2" width="17.109375" style="2" customWidth="1"/>
    <col min="3" max="3" width="12" style="2" bestFit="1" customWidth="1"/>
    <col min="4" max="4" width="10.44140625" style="2" customWidth="1"/>
    <col min="5" max="5" width="11" style="2" customWidth="1"/>
    <col min="6" max="6" width="10.44140625" style="2" customWidth="1"/>
    <col min="7" max="7" width="8.88671875" style="2"/>
    <col min="8" max="8" width="10.44140625" style="2" customWidth="1"/>
    <col min="9" max="9" width="13" style="2" customWidth="1"/>
    <col min="10" max="16384" width="8.88671875" style="2"/>
  </cols>
  <sheetData>
    <row r="1" spans="1:15" x14ac:dyDescent="0.3">
      <c r="A1" s="2" t="s">
        <v>0</v>
      </c>
    </row>
    <row r="2" spans="1:15" ht="15" thickBot="1" x14ac:dyDescent="0.35">
      <c r="C2" s="28" t="s">
        <v>28</v>
      </c>
      <c r="D2" s="28"/>
      <c r="E2" s="28"/>
      <c r="F2" s="28"/>
      <c r="G2" s="28"/>
      <c r="H2" s="28"/>
      <c r="J2" s="28" t="s">
        <v>29</v>
      </c>
      <c r="K2" s="28"/>
      <c r="L2" s="28"/>
      <c r="M2" s="28"/>
      <c r="N2" s="28"/>
      <c r="O2" s="28"/>
    </row>
    <row r="3" spans="1:15" ht="15" thickBot="1" x14ac:dyDescent="0.35">
      <c r="B3" s="1" t="s">
        <v>17</v>
      </c>
      <c r="C3" s="29" t="s">
        <v>1</v>
      </c>
      <c r="D3" s="38"/>
      <c r="E3" s="37" t="s">
        <v>2</v>
      </c>
      <c r="F3" s="38"/>
      <c r="G3" s="30" t="s">
        <v>3</v>
      </c>
      <c r="H3" s="38"/>
      <c r="I3" s="1" t="s">
        <v>18</v>
      </c>
      <c r="J3" s="29" t="s">
        <v>1</v>
      </c>
      <c r="K3" s="31"/>
      <c r="L3" s="29" t="s">
        <v>2</v>
      </c>
      <c r="M3" s="31"/>
      <c r="N3" s="32" t="s">
        <v>3</v>
      </c>
      <c r="O3" s="33"/>
    </row>
    <row r="4" spans="1:15" x14ac:dyDescent="0.3">
      <c r="A4" s="2" t="s">
        <v>4</v>
      </c>
      <c r="B4" s="16">
        <v>-917</v>
      </c>
      <c r="C4" s="32">
        <v>0</v>
      </c>
      <c r="D4" s="40">
        <f>C4*B4</f>
        <v>0</v>
      </c>
      <c r="E4" s="39">
        <v>0</v>
      </c>
      <c r="F4" s="40">
        <f t="shared" ref="F4:F13" si="0">E4*B4</f>
        <v>0</v>
      </c>
      <c r="G4" s="32">
        <v>0</v>
      </c>
      <c r="H4" s="48">
        <f>G4*B4</f>
        <v>0</v>
      </c>
      <c r="I4" s="3">
        <v>-1264</v>
      </c>
      <c r="J4" s="32">
        <v>0</v>
      </c>
      <c r="K4" s="32">
        <f>J4*I4</f>
        <v>0</v>
      </c>
      <c r="L4" s="39">
        <v>0</v>
      </c>
      <c r="M4" s="32">
        <f>L4*I4</f>
        <v>0</v>
      </c>
      <c r="N4" s="45">
        <v>0</v>
      </c>
      <c r="O4" s="46">
        <f>N4*I4</f>
        <v>0</v>
      </c>
    </row>
    <row r="5" spans="1:15" x14ac:dyDescent="0.3">
      <c r="A5" s="2" t="s">
        <v>5</v>
      </c>
      <c r="B5" s="17">
        <v>-369.41</v>
      </c>
      <c r="C5" s="34">
        <v>1</v>
      </c>
      <c r="D5" s="42">
        <f t="shared" ref="D5:D13" si="1">C5*B5</f>
        <v>-369.41</v>
      </c>
      <c r="E5" s="41">
        <v>1</v>
      </c>
      <c r="F5" s="42">
        <f t="shared" si="0"/>
        <v>-369.41</v>
      </c>
      <c r="G5" s="34">
        <v>1</v>
      </c>
      <c r="H5" s="49">
        <f t="shared" ref="H5:H13" si="2">G5*B5</f>
        <v>-369.41</v>
      </c>
      <c r="I5" s="4">
        <v>-486</v>
      </c>
      <c r="J5" s="34">
        <v>1</v>
      </c>
      <c r="K5" s="34">
        <f>J5*I5</f>
        <v>-486</v>
      </c>
      <c r="L5" s="41">
        <v>1</v>
      </c>
      <c r="M5" s="34">
        <f t="shared" ref="M5:M13" si="3">L5*I5</f>
        <v>-486</v>
      </c>
      <c r="N5" s="41">
        <v>1</v>
      </c>
      <c r="O5" s="42">
        <f t="shared" ref="O5:O13" si="4">N5*I5</f>
        <v>-486</v>
      </c>
    </row>
    <row r="6" spans="1:15" x14ac:dyDescent="0.3">
      <c r="A6" s="2" t="s">
        <v>6</v>
      </c>
      <c r="B6" s="17">
        <v>-361.08</v>
      </c>
      <c r="C6" s="34">
        <v>-1</v>
      </c>
      <c r="D6" s="42">
        <f t="shared" si="1"/>
        <v>361.08</v>
      </c>
      <c r="E6" s="41">
        <v>-1</v>
      </c>
      <c r="F6" s="42">
        <f t="shared" si="0"/>
        <v>361.08</v>
      </c>
      <c r="G6" s="34">
        <v>-1</v>
      </c>
      <c r="H6" s="49">
        <f t="shared" si="2"/>
        <v>361.08</v>
      </c>
      <c r="I6" s="4">
        <v>-510</v>
      </c>
      <c r="J6" s="34">
        <v>-1</v>
      </c>
      <c r="K6" s="34">
        <f t="shared" ref="K6:K13" si="5">J6*I6</f>
        <v>510</v>
      </c>
      <c r="L6" s="41">
        <v>-1</v>
      </c>
      <c r="M6" s="34">
        <f t="shared" si="3"/>
        <v>510</v>
      </c>
      <c r="N6" s="41">
        <v>-1</v>
      </c>
      <c r="O6" s="42">
        <f>N6*I6</f>
        <v>510</v>
      </c>
    </row>
    <row r="7" spans="1:15" x14ac:dyDescent="0.3">
      <c r="A7" s="2" t="s">
        <v>7</v>
      </c>
      <c r="B7" s="17">
        <v>-586.85</v>
      </c>
      <c r="C7" s="34"/>
      <c r="D7" s="42">
        <f t="shared" si="1"/>
        <v>0</v>
      </c>
      <c r="E7" s="41"/>
      <c r="F7" s="42">
        <f t="shared" si="0"/>
        <v>0</v>
      </c>
      <c r="G7" s="34">
        <v>1</v>
      </c>
      <c r="H7" s="49">
        <f t="shared" si="2"/>
        <v>-586.85</v>
      </c>
      <c r="I7" s="4">
        <v>-692</v>
      </c>
      <c r="J7" s="34"/>
      <c r="K7" s="34">
        <f t="shared" si="5"/>
        <v>0</v>
      </c>
      <c r="L7" s="41"/>
      <c r="M7" s="34">
        <f t="shared" si="3"/>
        <v>0</v>
      </c>
      <c r="N7" s="41">
        <v>1</v>
      </c>
      <c r="O7" s="42">
        <f t="shared" si="4"/>
        <v>-692</v>
      </c>
    </row>
    <row r="8" spans="1:15" x14ac:dyDescent="0.3">
      <c r="A8" s="2" t="s">
        <v>9</v>
      </c>
      <c r="B8" s="17">
        <v>-394.35899999999998</v>
      </c>
      <c r="C8" s="34">
        <v>1</v>
      </c>
      <c r="D8" s="42">
        <f t="shared" si="1"/>
        <v>-394.35899999999998</v>
      </c>
      <c r="E8" s="41"/>
      <c r="F8" s="42">
        <f t="shared" si="0"/>
        <v>0</v>
      </c>
      <c r="G8" s="34"/>
      <c r="H8" s="49">
        <f t="shared" si="2"/>
        <v>0</v>
      </c>
      <c r="I8" s="4">
        <v>-394</v>
      </c>
      <c r="J8" s="34">
        <v>1</v>
      </c>
      <c r="K8" s="34">
        <f t="shared" si="5"/>
        <v>-394</v>
      </c>
      <c r="L8" s="41"/>
      <c r="M8" s="34">
        <f t="shared" si="3"/>
        <v>0</v>
      </c>
      <c r="N8" s="41"/>
      <c r="O8" s="42">
        <f t="shared" si="4"/>
        <v>0</v>
      </c>
    </row>
    <row r="9" spans="1:15" x14ac:dyDescent="0.3">
      <c r="A9" s="2" t="s">
        <v>10</v>
      </c>
      <c r="B9" s="17">
        <v>-386.02</v>
      </c>
      <c r="C9" s="34"/>
      <c r="D9" s="42">
        <f t="shared" si="1"/>
        <v>0</v>
      </c>
      <c r="E9" s="41">
        <v>1</v>
      </c>
      <c r="F9" s="42">
        <f t="shared" si="0"/>
        <v>-386.02</v>
      </c>
      <c r="G9" s="34"/>
      <c r="H9" s="49">
        <f t="shared" si="2"/>
        <v>0</v>
      </c>
      <c r="I9" s="4">
        <v>-414</v>
      </c>
      <c r="J9" s="34"/>
      <c r="K9" s="34">
        <f t="shared" si="5"/>
        <v>0</v>
      </c>
      <c r="L9" s="41">
        <v>1</v>
      </c>
      <c r="M9" s="34">
        <f t="shared" si="3"/>
        <v>-414</v>
      </c>
      <c r="N9" s="41"/>
      <c r="O9" s="42">
        <f t="shared" si="4"/>
        <v>0</v>
      </c>
    </row>
    <row r="10" spans="1:15" x14ac:dyDescent="0.3">
      <c r="A10" s="2" t="s">
        <v>11</v>
      </c>
      <c r="B10" s="17">
        <v>0</v>
      </c>
      <c r="C10" s="34">
        <v>3</v>
      </c>
      <c r="D10" s="42">
        <f t="shared" si="1"/>
        <v>0</v>
      </c>
      <c r="E10" s="41">
        <v>3</v>
      </c>
      <c r="F10" s="42">
        <f t="shared" si="0"/>
        <v>0</v>
      </c>
      <c r="G10" s="34">
        <v>3</v>
      </c>
      <c r="H10" s="49">
        <f t="shared" si="2"/>
        <v>0</v>
      </c>
      <c r="I10" s="4">
        <v>0</v>
      </c>
      <c r="J10" s="34">
        <v>3</v>
      </c>
      <c r="K10" s="34">
        <f t="shared" si="5"/>
        <v>0</v>
      </c>
      <c r="L10" s="41">
        <v>3</v>
      </c>
      <c r="M10" s="34">
        <f t="shared" si="3"/>
        <v>0</v>
      </c>
      <c r="N10" s="41">
        <v>3</v>
      </c>
      <c r="O10" s="42">
        <f t="shared" si="4"/>
        <v>0</v>
      </c>
    </row>
    <row r="11" spans="1:15" x14ac:dyDescent="0.3">
      <c r="A11" s="2" t="s">
        <v>12</v>
      </c>
      <c r="B11" s="17">
        <v>-237.178</v>
      </c>
      <c r="C11" s="34">
        <v>-2</v>
      </c>
      <c r="D11" s="42">
        <f>C11*B11</f>
        <v>474.35599999999999</v>
      </c>
      <c r="E11" s="41">
        <v>-2</v>
      </c>
      <c r="F11" s="42">
        <f t="shared" si="0"/>
        <v>474.35599999999999</v>
      </c>
      <c r="G11" s="34">
        <v>-3</v>
      </c>
      <c r="H11" s="49">
        <f>G11*B11</f>
        <v>711.53399999999999</v>
      </c>
      <c r="I11" s="4">
        <v>-286</v>
      </c>
      <c r="J11" s="34">
        <v>-2</v>
      </c>
      <c r="K11" s="34">
        <f t="shared" si="5"/>
        <v>572</v>
      </c>
      <c r="L11" s="41">
        <v>-2</v>
      </c>
      <c r="M11" s="34">
        <f t="shared" si="3"/>
        <v>572</v>
      </c>
      <c r="N11" s="41">
        <v>-3</v>
      </c>
      <c r="O11" s="42">
        <f t="shared" si="4"/>
        <v>858</v>
      </c>
    </row>
    <row r="12" spans="1:15" x14ac:dyDescent="0.3">
      <c r="A12" s="2" t="s">
        <v>13</v>
      </c>
      <c r="B12" s="17">
        <v>-50.75</v>
      </c>
      <c r="C12" s="34"/>
      <c r="D12" s="42">
        <f t="shared" si="1"/>
        <v>0</v>
      </c>
      <c r="E12" s="41"/>
      <c r="F12" s="42">
        <f t="shared" si="0"/>
        <v>0</v>
      </c>
      <c r="G12" s="34"/>
      <c r="H12" s="49">
        <f t="shared" si="2"/>
        <v>0</v>
      </c>
      <c r="I12" s="4">
        <v>-74.8</v>
      </c>
      <c r="J12" s="34"/>
      <c r="K12" s="34">
        <f t="shared" si="5"/>
        <v>0</v>
      </c>
      <c r="L12" s="41"/>
      <c r="M12" s="34">
        <f t="shared" si="3"/>
        <v>0</v>
      </c>
      <c r="N12" s="41"/>
      <c r="O12" s="42">
        <f t="shared" si="4"/>
        <v>0</v>
      </c>
    </row>
    <row r="13" spans="1:15" ht="15" thickBot="1" x14ac:dyDescent="0.35">
      <c r="A13" s="2" t="s">
        <v>20</v>
      </c>
      <c r="B13" s="18">
        <v>0</v>
      </c>
      <c r="C13" s="35"/>
      <c r="D13" s="44">
        <f t="shared" si="1"/>
        <v>0</v>
      </c>
      <c r="E13" s="43"/>
      <c r="F13" s="44">
        <f t="shared" si="0"/>
        <v>0</v>
      </c>
      <c r="G13" s="35">
        <v>1</v>
      </c>
      <c r="H13" s="50">
        <f t="shared" si="2"/>
        <v>0</v>
      </c>
      <c r="I13" s="5">
        <v>0</v>
      </c>
      <c r="J13" s="35"/>
      <c r="K13" s="36">
        <f t="shared" si="5"/>
        <v>0</v>
      </c>
      <c r="L13" s="43"/>
      <c r="M13" s="36">
        <f t="shared" si="3"/>
        <v>0</v>
      </c>
      <c r="N13" s="47">
        <v>1</v>
      </c>
      <c r="O13" s="44">
        <f t="shared" si="4"/>
        <v>0</v>
      </c>
    </row>
    <row r="14" spans="1:15" x14ac:dyDescent="0.3">
      <c r="B14" s="2" t="s">
        <v>21</v>
      </c>
      <c r="D14" s="24">
        <f>SUM(D4:D13)</f>
        <v>71.666999999999973</v>
      </c>
      <c r="F14" s="24">
        <f>SUM(F4:F13)</f>
        <v>80.005999999999972</v>
      </c>
      <c r="H14" s="24">
        <f>SUM(H4:H13)</f>
        <v>116.35399999999993</v>
      </c>
      <c r="K14" s="2">
        <f>SUM(K4:K13)</f>
        <v>202</v>
      </c>
      <c r="M14" s="2">
        <f>SUM(M4:M13)</f>
        <v>182</v>
      </c>
      <c r="O14" s="2">
        <f>SUM(O4:O13)</f>
        <v>190</v>
      </c>
    </row>
    <row r="15" spans="1:15" x14ac:dyDescent="0.3">
      <c r="B15" s="2" t="s">
        <v>22</v>
      </c>
      <c r="D15" s="24">
        <f>D14*(303/298) +K14*(1-303/298)</f>
        <v>69.480204697986551</v>
      </c>
      <c r="F15" s="24">
        <f>F14*(303/298) +M14*(1-303/298)</f>
        <v>78.29469127516775</v>
      </c>
      <c r="H15" s="24">
        <f>H14*(303/298) +O14*(1-303/298)</f>
        <v>115.11832885906033</v>
      </c>
    </row>
    <row r="16" spans="1:15" x14ac:dyDescent="0.3">
      <c r="D16" s="24"/>
      <c r="F16" s="24"/>
      <c r="H16" s="24"/>
    </row>
    <row r="17" spans="1:15" x14ac:dyDescent="0.3">
      <c r="C17" s="25" t="s">
        <v>23</v>
      </c>
      <c r="D17" s="25" t="s">
        <v>14</v>
      </c>
      <c r="E17" s="25" t="s">
        <v>23</v>
      </c>
      <c r="F17" s="25" t="s">
        <v>14</v>
      </c>
      <c r="G17" s="25" t="s">
        <v>23</v>
      </c>
      <c r="H17" s="25" t="s">
        <v>14</v>
      </c>
    </row>
    <row r="18" spans="1:15" x14ac:dyDescent="0.3">
      <c r="A18" s="2" t="s">
        <v>24</v>
      </c>
      <c r="C18" s="27">
        <f>1^C5*1.01^C8*1.01^C10/1</f>
        <v>1.04060401</v>
      </c>
      <c r="D18" s="26">
        <f>D14+8.3145*298*LN(C18)/1000</f>
        <v>71.765616574847343</v>
      </c>
      <c r="E18" s="27">
        <f>1^E5*1.01^E9*1.01^E10/1</f>
        <v>1.04060401</v>
      </c>
      <c r="F18" s="26">
        <f>F14+8.3145*298*LN(E18)/1000</f>
        <v>80.104616574847341</v>
      </c>
      <c r="G18" s="27">
        <f>1^G5*1^G7*1.01^G10*10^-7/1</f>
        <v>1.0303009999999998E-7</v>
      </c>
      <c r="H18" s="26">
        <f>H14+8.3145*298*LN(G18)/1000</f>
        <v>76.491818356747359</v>
      </c>
      <c r="K18" s="2" t="s">
        <v>8</v>
      </c>
    </row>
    <row r="19" spans="1:15" x14ac:dyDescent="0.3">
      <c r="A19" s="2" t="s">
        <v>25</v>
      </c>
      <c r="C19" s="27">
        <f>0.01^C5*0.3^C8*0.00001^C10/0.01</f>
        <v>3.0000000000000009E-16</v>
      </c>
      <c r="D19" s="26">
        <f>D15+8.3145*298*LN(C19)/1000</f>
        <v>-19.080355590695206</v>
      </c>
      <c r="E19" s="27">
        <f>0.01^E5*0.0093^E9*0.00001^E10/0.01</f>
        <v>9.3000000000000014E-18</v>
      </c>
      <c r="F19" s="26">
        <f>F15+8.3145*298*LN(E19)/1000</f>
        <v>-18.872897120824774</v>
      </c>
      <c r="G19" s="27">
        <f>0.01^G5*0.15^G7*0.00001^G10*10^-6.2/0.01</f>
        <v>9.4643601672028914E-23</v>
      </c>
      <c r="H19" s="26">
        <f>H15+8.3145*298*LN(G19)/1000</f>
        <v>-10.531670078015068</v>
      </c>
      <c r="J19" s="24"/>
    </row>
    <row r="20" spans="1:15" x14ac:dyDescent="0.3">
      <c r="A20" s="2" t="s">
        <v>26</v>
      </c>
      <c r="C20" s="27">
        <f>0.01^C5*5^C8*0.00001^C10/0.01</f>
        <v>5.0000000000000016E-15</v>
      </c>
      <c r="D20" s="26">
        <f>D15+8.3145*298*LN(C20)/1000</f>
        <v>-12.109508776153817</v>
      </c>
      <c r="E20" s="27">
        <f>0.01^E5*0.155^E9*0.00001^E10/0.01</f>
        <v>1.5500000000000003E-16</v>
      </c>
      <c r="F20" s="26">
        <f>F15+8.3145*298*LN(E20)/1000</f>
        <v>-11.902050306283371</v>
      </c>
      <c r="G20" s="27">
        <f>0.01^G5*0.15^G7*0.00001^G10*10^-6.2/0.01</f>
        <v>9.4643601672028914E-23</v>
      </c>
      <c r="H20" s="26">
        <f>H15+8.3145*298*LN(G20)/1000</f>
        <v>-10.531670078015068</v>
      </c>
      <c r="J20" s="24"/>
    </row>
    <row r="21" spans="1:15" x14ac:dyDescent="0.3">
      <c r="A21" s="2" t="s">
        <v>27</v>
      </c>
      <c r="C21" s="27">
        <f>0.01^C5*5^C8*0.0006^C10/0.01</f>
        <v>1.0799999999999998E-9</v>
      </c>
      <c r="D21" s="26">
        <f>D15+8.3145*298*LN(C21)/1000</f>
        <v>18.324421733006702</v>
      </c>
      <c r="E21" s="27">
        <f>0.01^E5*0.155^E9*0.0006^E10/0.01</f>
        <v>3.3479999999999991E-11</v>
      </c>
      <c r="F21" s="26">
        <f>F15+8.3145*298*LN(E21)/1000</f>
        <v>18.53188020287714</v>
      </c>
      <c r="G21" s="27">
        <f>0.01^G5*0.15^G7*0.0006^G10*10^-6.2/0.01</f>
        <v>2.0443017961158232E-17</v>
      </c>
      <c r="H21" s="26">
        <f>H15+8.3145*298*LN(G21)/1000</f>
        <v>19.90226043114545</v>
      </c>
      <c r="J21" s="24"/>
      <c r="K21" s="6"/>
      <c r="M21" s="6"/>
      <c r="O21" s="6"/>
    </row>
    <row r="22" spans="1:15" x14ac:dyDescent="0.3">
      <c r="K22" s="6"/>
      <c r="M22" s="6"/>
      <c r="O22" s="6"/>
    </row>
    <row r="23" spans="1:15" x14ac:dyDescent="0.3">
      <c r="K23" s="6"/>
      <c r="M23" s="6"/>
      <c r="O23" s="6"/>
    </row>
    <row r="24" spans="1:15" x14ac:dyDescent="0.3">
      <c r="A24" s="2" t="s">
        <v>15</v>
      </c>
      <c r="K24" s="6"/>
      <c r="M24" s="6"/>
      <c r="O24" s="6"/>
    </row>
    <row r="25" spans="1:15" x14ac:dyDescent="0.3">
      <c r="A25" s="2" t="s">
        <v>16</v>
      </c>
    </row>
    <row r="26" spans="1:15" x14ac:dyDescent="0.3">
      <c r="A26" s="2" t="s">
        <v>16</v>
      </c>
    </row>
    <row r="28" spans="1:15" x14ac:dyDescent="0.3">
      <c r="D28" s="6"/>
      <c r="E28" s="6"/>
      <c r="F28" s="6"/>
      <c r="G28" s="6"/>
      <c r="H28" s="6"/>
    </row>
    <row r="29" spans="1:15" x14ac:dyDescent="0.3">
      <c r="D29" s="6"/>
      <c r="E29" s="6"/>
      <c r="F29" s="6"/>
      <c r="G29" s="6"/>
      <c r="H29" s="6"/>
    </row>
    <row r="30" spans="1:15" x14ac:dyDescent="0.3">
      <c r="D30" s="6"/>
      <c r="E30" s="6"/>
      <c r="F30" s="6"/>
      <c r="G30" s="6"/>
      <c r="H30" s="6"/>
    </row>
    <row r="31" spans="1:15" x14ac:dyDescent="0.3">
      <c r="D31" s="24"/>
      <c r="E31" s="6"/>
      <c r="F31" s="24"/>
      <c r="G31" s="6"/>
      <c r="H31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D25" sqref="D25"/>
    </sheetView>
  </sheetViews>
  <sheetFormatPr defaultRowHeight="14.4" x14ac:dyDescent="0.3"/>
  <cols>
    <col min="1" max="1" width="51.88671875" style="2" customWidth="1"/>
    <col min="2" max="2" width="17.109375" style="2" customWidth="1"/>
    <col min="3" max="3" width="12" style="2" bestFit="1" customWidth="1"/>
    <col min="4" max="4" width="10.44140625" style="2" customWidth="1"/>
    <col min="5" max="5" width="13" style="2" customWidth="1"/>
    <col min="6" max="6" width="10" style="2" customWidth="1"/>
    <col min="7" max="16384" width="8.88671875" style="2"/>
  </cols>
  <sheetData>
    <row r="1" spans="1:7" x14ac:dyDescent="0.3">
      <c r="A1" s="2" t="s">
        <v>0</v>
      </c>
    </row>
    <row r="2" spans="1:7" ht="15" thickBot="1" x14ac:dyDescent="0.35">
      <c r="C2" s="51"/>
      <c r="D2" s="51"/>
      <c r="E2" s="51"/>
      <c r="F2" s="51"/>
      <c r="G2" s="51"/>
    </row>
    <row r="3" spans="1:7" ht="15" thickBot="1" x14ac:dyDescent="0.35">
      <c r="B3" s="1" t="s">
        <v>17</v>
      </c>
      <c r="C3" s="52" t="s">
        <v>30</v>
      </c>
      <c r="D3" s="53"/>
      <c r="E3" s="1" t="s">
        <v>18</v>
      </c>
      <c r="F3" s="60" t="s">
        <v>3</v>
      </c>
      <c r="G3" s="60"/>
    </row>
    <row r="4" spans="1:7" x14ac:dyDescent="0.3">
      <c r="A4" s="2" t="s">
        <v>4</v>
      </c>
      <c r="B4" s="16">
        <v>-917</v>
      </c>
      <c r="C4" s="54">
        <v>0</v>
      </c>
      <c r="D4" s="55">
        <f>C4*B4</f>
        <v>0</v>
      </c>
      <c r="E4" s="3">
        <v>-1264</v>
      </c>
      <c r="F4" s="61">
        <v>0</v>
      </c>
      <c r="G4" s="61">
        <f t="shared" ref="G4:G13" si="0">F4*E4</f>
        <v>0</v>
      </c>
    </row>
    <row r="5" spans="1:7" x14ac:dyDescent="0.3">
      <c r="A5" s="2" t="s">
        <v>5</v>
      </c>
      <c r="B5" s="17">
        <v>-369.41</v>
      </c>
      <c r="C5" s="56">
        <v>-1</v>
      </c>
      <c r="D5" s="57">
        <f t="shared" ref="D5:D13" si="1">C5*B5</f>
        <v>369.41</v>
      </c>
      <c r="E5" s="4">
        <v>-486</v>
      </c>
      <c r="F5" s="57">
        <v>-1</v>
      </c>
      <c r="G5" s="57">
        <f t="shared" si="0"/>
        <v>486</v>
      </c>
    </row>
    <row r="6" spans="1:7" x14ac:dyDescent="0.3">
      <c r="A6" s="2" t="s">
        <v>6</v>
      </c>
      <c r="B6" s="17">
        <v>-361.08</v>
      </c>
      <c r="C6" s="56">
        <v>0</v>
      </c>
      <c r="D6" s="57">
        <f t="shared" si="1"/>
        <v>0</v>
      </c>
      <c r="E6" s="4">
        <v>-510</v>
      </c>
      <c r="F6" s="57">
        <v>0</v>
      </c>
      <c r="G6" s="57">
        <f t="shared" si="0"/>
        <v>0</v>
      </c>
    </row>
    <row r="7" spans="1:7" x14ac:dyDescent="0.3">
      <c r="A7" s="2" t="s">
        <v>7</v>
      </c>
      <c r="B7" s="17">
        <v>-586.85</v>
      </c>
      <c r="C7" s="56">
        <v>1</v>
      </c>
      <c r="D7" s="57">
        <f t="shared" si="1"/>
        <v>-586.85</v>
      </c>
      <c r="E7" s="4">
        <v>-692</v>
      </c>
      <c r="F7" s="57">
        <v>1</v>
      </c>
      <c r="G7" s="57">
        <f t="shared" si="0"/>
        <v>-692</v>
      </c>
    </row>
    <row r="8" spans="1:7" x14ac:dyDescent="0.3">
      <c r="A8" s="2" t="s">
        <v>9</v>
      </c>
      <c r="B8" s="17">
        <v>-394.35899999999998</v>
      </c>
      <c r="C8" s="56">
        <v>0</v>
      </c>
      <c r="D8" s="57">
        <f t="shared" si="1"/>
        <v>0</v>
      </c>
      <c r="E8" s="4">
        <v>-394</v>
      </c>
      <c r="F8" s="57">
        <v>0</v>
      </c>
      <c r="G8" s="57">
        <f t="shared" si="0"/>
        <v>0</v>
      </c>
    </row>
    <row r="9" spans="1:7" x14ac:dyDescent="0.3">
      <c r="A9" s="2" t="s">
        <v>10</v>
      </c>
      <c r="B9" s="17">
        <v>-386.02</v>
      </c>
      <c r="C9" s="56"/>
      <c r="D9" s="57">
        <f t="shared" si="1"/>
        <v>0</v>
      </c>
      <c r="E9" s="4">
        <v>-414</v>
      </c>
      <c r="F9" s="57"/>
      <c r="G9" s="57">
        <f t="shared" si="0"/>
        <v>0</v>
      </c>
    </row>
    <row r="10" spans="1:7" x14ac:dyDescent="0.3">
      <c r="A10" s="2" t="s">
        <v>11</v>
      </c>
      <c r="B10" s="17">
        <v>0</v>
      </c>
      <c r="C10" s="56">
        <v>0</v>
      </c>
      <c r="D10" s="57">
        <f t="shared" si="1"/>
        <v>0</v>
      </c>
      <c r="E10" s="4">
        <v>0</v>
      </c>
      <c r="F10" s="57">
        <v>0</v>
      </c>
      <c r="G10" s="57">
        <f t="shared" si="0"/>
        <v>0</v>
      </c>
    </row>
    <row r="11" spans="1:7" x14ac:dyDescent="0.3">
      <c r="A11" s="2" t="s">
        <v>12</v>
      </c>
      <c r="B11" s="17">
        <v>-237.178</v>
      </c>
      <c r="C11" s="56">
        <v>-1</v>
      </c>
      <c r="D11" s="57">
        <f>C11*B11</f>
        <v>237.178</v>
      </c>
      <c r="E11" s="4">
        <v>-286</v>
      </c>
      <c r="F11" s="57">
        <v>-1</v>
      </c>
      <c r="G11" s="57">
        <f t="shared" si="0"/>
        <v>286</v>
      </c>
    </row>
    <row r="12" spans="1:7" x14ac:dyDescent="0.3">
      <c r="A12" s="2" t="s">
        <v>13</v>
      </c>
      <c r="B12" s="17">
        <v>-50.75</v>
      </c>
      <c r="C12" s="56">
        <v>1</v>
      </c>
      <c r="D12" s="57">
        <f t="shared" si="1"/>
        <v>-50.75</v>
      </c>
      <c r="E12" s="4">
        <v>-74.8</v>
      </c>
      <c r="F12" s="57">
        <v>1</v>
      </c>
      <c r="G12" s="57">
        <f t="shared" si="0"/>
        <v>-74.8</v>
      </c>
    </row>
    <row r="13" spans="1:7" ht="15" thickBot="1" x14ac:dyDescent="0.35">
      <c r="A13" s="2" t="s">
        <v>20</v>
      </c>
      <c r="B13" s="18">
        <v>0</v>
      </c>
      <c r="C13" s="58"/>
      <c r="D13" s="59">
        <f t="shared" si="1"/>
        <v>0</v>
      </c>
      <c r="E13" s="5">
        <v>0</v>
      </c>
      <c r="F13" s="59">
        <v>0</v>
      </c>
      <c r="G13" s="59">
        <f t="shared" si="0"/>
        <v>0</v>
      </c>
    </row>
    <row r="14" spans="1:7" x14ac:dyDescent="0.3">
      <c r="B14" s="2" t="s">
        <v>21</v>
      </c>
      <c r="D14" s="24">
        <f>SUM(D4:D13)</f>
        <v>-31.012</v>
      </c>
      <c r="G14" s="2">
        <f>SUM(G4:G13)</f>
        <v>5.2000000000000028</v>
      </c>
    </row>
    <row r="15" spans="1:7" x14ac:dyDescent="0.3">
      <c r="B15" s="2" t="s">
        <v>22</v>
      </c>
      <c r="D15" s="24">
        <f>D14*(303/298) +G14*(1-303/298)</f>
        <v>-31.619583892617452</v>
      </c>
    </row>
    <row r="16" spans="1:7" x14ac:dyDescent="0.3">
      <c r="D16" s="24"/>
    </row>
    <row r="17" spans="1:7" x14ac:dyDescent="0.3">
      <c r="C17" s="25" t="s">
        <v>23</v>
      </c>
      <c r="D17" s="25" t="s">
        <v>14</v>
      </c>
    </row>
    <row r="18" spans="1:7" x14ac:dyDescent="0.3">
      <c r="A18" s="2" t="s">
        <v>24</v>
      </c>
      <c r="C18" s="27">
        <f>1^C5*1.01^C7/1</f>
        <v>1.01</v>
      </c>
      <c r="D18" s="26">
        <f>D14+8.3145*298*LN(C18)/1000</f>
        <v>-30.987345856288158</v>
      </c>
    </row>
    <row r="19" spans="1:7" x14ac:dyDescent="0.3">
      <c r="A19" s="2" t="s">
        <v>25</v>
      </c>
      <c r="C19" s="27">
        <f>0.15^C7*0.7^C12/0.01</f>
        <v>10.5</v>
      </c>
      <c r="D19" s="26">
        <f>D15+8.3145*298*LN(C19)/1000</f>
        <v>-25.793532039063102</v>
      </c>
    </row>
    <row r="20" spans="1:7" x14ac:dyDescent="0.3">
      <c r="A20" s="2" t="s">
        <v>26</v>
      </c>
      <c r="C20" s="27">
        <f>0.15^C7*10^C12/0.01</f>
        <v>150</v>
      </c>
      <c r="D20" s="26">
        <f>D15+8.3145*298*LN(C20)/1000</f>
        <v>-19.204627601093982</v>
      </c>
    </row>
    <row r="21" spans="1:7" x14ac:dyDescent="0.3">
      <c r="A21" s="2" t="s">
        <v>27</v>
      </c>
      <c r="C21" s="27">
        <f>0.15^C7*20^C12/0.01</f>
        <v>300</v>
      </c>
      <c r="D21" s="26">
        <f>D15+8.3145*298*LN(C21)/1000</f>
        <v>-17.487202275729814</v>
      </c>
      <c r="F21" s="6"/>
      <c r="G21" s="6"/>
    </row>
    <row r="22" spans="1:7" x14ac:dyDescent="0.3">
      <c r="F22" s="6"/>
      <c r="G22" s="6"/>
    </row>
    <row r="23" spans="1:7" x14ac:dyDescent="0.3">
      <c r="F23" s="6"/>
      <c r="G23" s="6"/>
    </row>
    <row r="24" spans="1:7" x14ac:dyDescent="0.3">
      <c r="A24" s="2" t="s">
        <v>15</v>
      </c>
      <c r="F24" s="6"/>
      <c r="G24" s="6"/>
    </row>
    <row r="25" spans="1:7" x14ac:dyDescent="0.3">
      <c r="A25" s="2" t="s">
        <v>16</v>
      </c>
    </row>
    <row r="26" spans="1:7" x14ac:dyDescent="0.3">
      <c r="A26" s="2" t="s">
        <v>16</v>
      </c>
    </row>
    <row r="28" spans="1:7" x14ac:dyDescent="0.3">
      <c r="D28" s="6"/>
    </row>
    <row r="29" spans="1:7" x14ac:dyDescent="0.3">
      <c r="D29" s="6"/>
    </row>
    <row r="30" spans="1:7" x14ac:dyDescent="0.3">
      <c r="D30" s="6"/>
    </row>
    <row r="31" spans="1:7" x14ac:dyDescent="0.3">
      <c r="D31" s="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opLeftCell="F2" workbookViewId="0">
      <selection activeCell="E22" sqref="E22"/>
    </sheetView>
  </sheetViews>
  <sheetFormatPr defaultRowHeight="14.4" x14ac:dyDescent="0.3"/>
  <cols>
    <col min="1" max="1" width="51.88671875" style="2" customWidth="1"/>
    <col min="2" max="2" width="17.109375" style="2" customWidth="1"/>
    <col min="3" max="3" width="12" style="2" bestFit="1" customWidth="1"/>
    <col min="4" max="4" width="10.44140625" style="2" customWidth="1"/>
    <col min="5" max="5" width="11" style="2" customWidth="1"/>
    <col min="6" max="6" width="10.44140625" style="2" customWidth="1"/>
    <col min="7" max="7" width="8.88671875" style="2"/>
    <col min="8" max="8" width="10.44140625" style="2" customWidth="1"/>
    <col min="9" max="9" width="13" style="2" customWidth="1"/>
    <col min="10" max="16384" width="8.88671875" style="2"/>
  </cols>
  <sheetData>
    <row r="1" spans="1:15" x14ac:dyDescent="0.3">
      <c r="A1" s="2" t="s">
        <v>0</v>
      </c>
    </row>
    <row r="2" spans="1:15" ht="15" thickBot="1" x14ac:dyDescent="0.35">
      <c r="C2" s="62"/>
      <c r="D2" s="62"/>
      <c r="E2" s="62"/>
      <c r="F2" s="62"/>
      <c r="G2" s="62"/>
      <c r="H2" s="62"/>
      <c r="J2" s="62"/>
      <c r="K2" s="62"/>
      <c r="L2" s="62"/>
      <c r="M2" s="62"/>
      <c r="N2" s="62"/>
      <c r="O2" s="62"/>
    </row>
    <row r="3" spans="1:15" ht="15" thickBot="1" x14ac:dyDescent="0.35">
      <c r="B3" s="1" t="s">
        <v>17</v>
      </c>
      <c r="C3" s="63" t="s">
        <v>1</v>
      </c>
      <c r="D3" s="64"/>
      <c r="E3" s="65" t="s">
        <v>2</v>
      </c>
      <c r="F3" s="64"/>
      <c r="G3" s="66" t="s">
        <v>3</v>
      </c>
      <c r="H3" s="64"/>
      <c r="I3" s="1" t="s">
        <v>18</v>
      </c>
      <c r="J3" s="63" t="s">
        <v>1</v>
      </c>
      <c r="K3" s="77"/>
      <c r="L3" s="63" t="s">
        <v>2</v>
      </c>
      <c r="M3" s="77"/>
      <c r="N3" s="67" t="s">
        <v>3</v>
      </c>
      <c r="O3" s="78"/>
    </row>
    <row r="4" spans="1:15" x14ac:dyDescent="0.3">
      <c r="A4" s="2" t="s">
        <v>4</v>
      </c>
      <c r="B4" s="16">
        <v>-917</v>
      </c>
      <c r="C4" s="67">
        <v>0</v>
      </c>
      <c r="D4" s="68">
        <f>C4*B4</f>
        <v>0</v>
      </c>
      <c r="E4" s="67">
        <v>0</v>
      </c>
      <c r="F4" s="68">
        <f t="shared" ref="F4:F13" si="0">E4*B4</f>
        <v>0</v>
      </c>
      <c r="G4" s="67">
        <v>0</v>
      </c>
      <c r="H4" s="69">
        <f>G4*B4</f>
        <v>0</v>
      </c>
      <c r="I4" s="3">
        <v>-1264</v>
      </c>
      <c r="J4" s="67">
        <v>0</v>
      </c>
      <c r="K4" s="67">
        <f>J4*I4</f>
        <v>0</v>
      </c>
      <c r="L4" s="67">
        <v>0</v>
      </c>
      <c r="M4" s="67">
        <f>L4*I4</f>
        <v>0</v>
      </c>
      <c r="N4" s="67">
        <v>0</v>
      </c>
      <c r="O4" s="79">
        <f>N4*I4</f>
        <v>0</v>
      </c>
    </row>
    <row r="5" spans="1:15" x14ac:dyDescent="0.3">
      <c r="A5" s="2" t="s">
        <v>5</v>
      </c>
      <c r="B5" s="17">
        <v>-369.41</v>
      </c>
      <c r="C5" s="70">
        <v>0</v>
      </c>
      <c r="D5" s="71">
        <f t="shared" ref="D5:D13" si="1">C5*B5</f>
        <v>0</v>
      </c>
      <c r="E5" s="70">
        <v>0</v>
      </c>
      <c r="F5" s="71">
        <f t="shared" si="0"/>
        <v>0</v>
      </c>
      <c r="G5" s="70">
        <v>0</v>
      </c>
      <c r="H5" s="72">
        <f t="shared" ref="H5:H13" si="2">G5*B5</f>
        <v>0</v>
      </c>
      <c r="I5" s="4">
        <v>-486</v>
      </c>
      <c r="J5" s="70">
        <v>0</v>
      </c>
      <c r="K5" s="70">
        <f>J5*I5</f>
        <v>0</v>
      </c>
      <c r="L5" s="70">
        <v>0</v>
      </c>
      <c r="M5" s="70">
        <f t="shared" ref="M5:M13" si="3">L5*I5</f>
        <v>0</v>
      </c>
      <c r="N5" s="70">
        <v>0</v>
      </c>
      <c r="O5" s="71">
        <f t="shared" ref="O5:O13" si="4">N5*I5</f>
        <v>0</v>
      </c>
    </row>
    <row r="6" spans="1:15" x14ac:dyDescent="0.3">
      <c r="A6" s="2" t="s">
        <v>6</v>
      </c>
      <c r="B6" s="17">
        <v>-361.08</v>
      </c>
      <c r="C6" s="70"/>
      <c r="D6" s="71">
        <f t="shared" si="1"/>
        <v>0</v>
      </c>
      <c r="E6" s="70"/>
      <c r="F6" s="71">
        <f t="shared" si="0"/>
        <v>0</v>
      </c>
      <c r="G6" s="70"/>
      <c r="H6" s="72">
        <f t="shared" si="2"/>
        <v>0</v>
      </c>
      <c r="I6" s="4">
        <v>-510</v>
      </c>
      <c r="J6" s="70"/>
      <c r="K6" s="70">
        <f t="shared" ref="K6:K13" si="5">J6*I6</f>
        <v>0</v>
      </c>
      <c r="L6" s="70"/>
      <c r="M6" s="70">
        <f t="shared" si="3"/>
        <v>0</v>
      </c>
      <c r="N6" s="70"/>
      <c r="O6" s="71">
        <f>N6*I6</f>
        <v>0</v>
      </c>
    </row>
    <row r="7" spans="1:15" x14ac:dyDescent="0.3">
      <c r="A7" s="2" t="s">
        <v>7</v>
      </c>
      <c r="B7" s="17">
        <v>-586.85</v>
      </c>
      <c r="C7" s="70"/>
      <c r="D7" s="71">
        <f t="shared" si="1"/>
        <v>0</v>
      </c>
      <c r="E7" s="70"/>
      <c r="F7" s="71">
        <f t="shared" si="0"/>
        <v>0</v>
      </c>
      <c r="G7" s="70">
        <v>-1</v>
      </c>
      <c r="H7" s="72">
        <f t="shared" si="2"/>
        <v>586.85</v>
      </c>
      <c r="I7" s="4">
        <v>-692</v>
      </c>
      <c r="J7" s="70"/>
      <c r="K7" s="70">
        <f t="shared" si="5"/>
        <v>0</v>
      </c>
      <c r="L7" s="70"/>
      <c r="M7" s="70">
        <f t="shared" si="3"/>
        <v>0</v>
      </c>
      <c r="N7" s="70">
        <v>-1</v>
      </c>
      <c r="O7" s="71">
        <f t="shared" si="4"/>
        <v>692</v>
      </c>
    </row>
    <row r="8" spans="1:15" x14ac:dyDescent="0.3">
      <c r="A8" s="2" t="s">
        <v>9</v>
      </c>
      <c r="B8" s="17">
        <v>-394.35899999999998</v>
      </c>
      <c r="C8" s="70">
        <v>-1</v>
      </c>
      <c r="D8" s="71">
        <f t="shared" si="1"/>
        <v>394.35899999999998</v>
      </c>
      <c r="E8" s="70"/>
      <c r="F8" s="71">
        <f t="shared" si="0"/>
        <v>0</v>
      </c>
      <c r="G8" s="70"/>
      <c r="H8" s="72">
        <f t="shared" si="2"/>
        <v>0</v>
      </c>
      <c r="I8" s="4">
        <v>-394</v>
      </c>
      <c r="J8" s="70">
        <v>-1</v>
      </c>
      <c r="K8" s="70">
        <f t="shared" si="5"/>
        <v>394</v>
      </c>
      <c r="L8" s="70"/>
      <c r="M8" s="70">
        <f t="shared" si="3"/>
        <v>0</v>
      </c>
      <c r="N8" s="70"/>
      <c r="O8" s="71">
        <f t="shared" si="4"/>
        <v>0</v>
      </c>
    </row>
    <row r="9" spans="1:15" x14ac:dyDescent="0.3">
      <c r="A9" s="2" t="s">
        <v>10</v>
      </c>
      <c r="B9" s="17">
        <v>-386.02</v>
      </c>
      <c r="C9" s="70"/>
      <c r="D9" s="71">
        <f t="shared" si="1"/>
        <v>0</v>
      </c>
      <c r="E9" s="70">
        <v>-1</v>
      </c>
      <c r="F9" s="71">
        <f t="shared" si="0"/>
        <v>386.02</v>
      </c>
      <c r="G9" s="70"/>
      <c r="H9" s="72">
        <f t="shared" si="2"/>
        <v>0</v>
      </c>
      <c r="I9" s="4">
        <v>-414</v>
      </c>
      <c r="J9" s="70"/>
      <c r="K9" s="70">
        <f t="shared" si="5"/>
        <v>0</v>
      </c>
      <c r="L9" s="70">
        <v>-1</v>
      </c>
      <c r="M9" s="70">
        <f t="shared" si="3"/>
        <v>414</v>
      </c>
      <c r="N9" s="70"/>
      <c r="O9" s="71">
        <f t="shared" si="4"/>
        <v>0</v>
      </c>
    </row>
    <row r="10" spans="1:15" x14ac:dyDescent="0.3">
      <c r="A10" s="2" t="s">
        <v>11</v>
      </c>
      <c r="B10" s="17">
        <v>0</v>
      </c>
      <c r="C10" s="70">
        <v>-4</v>
      </c>
      <c r="D10" s="71">
        <f t="shared" si="1"/>
        <v>0</v>
      </c>
      <c r="E10" s="70">
        <v>-4</v>
      </c>
      <c r="F10" s="71">
        <f t="shared" si="0"/>
        <v>0</v>
      </c>
      <c r="G10" s="70">
        <v>-4</v>
      </c>
      <c r="H10" s="72">
        <f t="shared" si="2"/>
        <v>0</v>
      </c>
      <c r="I10" s="4">
        <v>0</v>
      </c>
      <c r="J10" s="70">
        <v>-4</v>
      </c>
      <c r="K10" s="70">
        <f t="shared" si="5"/>
        <v>0</v>
      </c>
      <c r="L10" s="70">
        <v>-4</v>
      </c>
      <c r="M10" s="70">
        <f t="shared" si="3"/>
        <v>0</v>
      </c>
      <c r="N10" s="70">
        <v>-4</v>
      </c>
      <c r="O10" s="71">
        <f t="shared" si="4"/>
        <v>0</v>
      </c>
    </row>
    <row r="11" spans="1:15" x14ac:dyDescent="0.3">
      <c r="A11" s="2" t="s">
        <v>12</v>
      </c>
      <c r="B11" s="17">
        <v>-237.178</v>
      </c>
      <c r="C11" s="70">
        <v>2</v>
      </c>
      <c r="D11" s="71">
        <f>C11*B11</f>
        <v>-474.35599999999999</v>
      </c>
      <c r="E11" s="70">
        <v>2</v>
      </c>
      <c r="F11" s="71">
        <f t="shared" si="0"/>
        <v>-474.35599999999999</v>
      </c>
      <c r="G11" s="70">
        <v>3</v>
      </c>
      <c r="H11" s="72">
        <f>G11*B11</f>
        <v>-711.53399999999999</v>
      </c>
      <c r="I11" s="4">
        <v>-286</v>
      </c>
      <c r="J11" s="70">
        <v>2</v>
      </c>
      <c r="K11" s="70">
        <f t="shared" si="5"/>
        <v>-572</v>
      </c>
      <c r="L11" s="70">
        <v>2</v>
      </c>
      <c r="M11" s="70">
        <f t="shared" si="3"/>
        <v>-572</v>
      </c>
      <c r="N11" s="70">
        <v>3</v>
      </c>
      <c r="O11" s="71">
        <f t="shared" si="4"/>
        <v>-858</v>
      </c>
    </row>
    <row r="12" spans="1:15" x14ac:dyDescent="0.3">
      <c r="A12" s="2" t="s">
        <v>13</v>
      </c>
      <c r="B12" s="17">
        <v>-50.75</v>
      </c>
      <c r="C12" s="70">
        <v>1</v>
      </c>
      <c r="D12" s="71">
        <f t="shared" si="1"/>
        <v>-50.75</v>
      </c>
      <c r="E12" s="70">
        <v>1</v>
      </c>
      <c r="F12" s="71">
        <f t="shared" si="0"/>
        <v>-50.75</v>
      </c>
      <c r="G12" s="70">
        <v>1</v>
      </c>
      <c r="H12" s="72">
        <f t="shared" si="2"/>
        <v>-50.75</v>
      </c>
      <c r="I12" s="4">
        <v>-74.8</v>
      </c>
      <c r="J12" s="70">
        <v>1</v>
      </c>
      <c r="K12" s="70">
        <f t="shared" si="5"/>
        <v>-74.8</v>
      </c>
      <c r="L12" s="70">
        <v>1</v>
      </c>
      <c r="M12" s="70">
        <f t="shared" si="3"/>
        <v>-74.8</v>
      </c>
      <c r="N12" s="70">
        <v>1</v>
      </c>
      <c r="O12" s="71">
        <f t="shared" si="4"/>
        <v>-74.8</v>
      </c>
    </row>
    <row r="13" spans="1:15" ht="15" thickBot="1" x14ac:dyDescent="0.35">
      <c r="A13" s="2" t="s">
        <v>20</v>
      </c>
      <c r="B13" s="18">
        <v>0</v>
      </c>
      <c r="C13" s="73"/>
      <c r="D13" s="74">
        <f t="shared" si="1"/>
        <v>0</v>
      </c>
      <c r="E13" s="75"/>
      <c r="F13" s="74">
        <f t="shared" si="0"/>
        <v>0</v>
      </c>
      <c r="G13" s="80">
        <v>-1</v>
      </c>
      <c r="H13" s="76">
        <f t="shared" si="2"/>
        <v>0</v>
      </c>
      <c r="I13" s="5">
        <v>0</v>
      </c>
      <c r="J13" s="73"/>
      <c r="K13" s="80">
        <f t="shared" si="5"/>
        <v>0</v>
      </c>
      <c r="L13" s="75"/>
      <c r="M13" s="80">
        <f t="shared" si="3"/>
        <v>0</v>
      </c>
      <c r="N13" s="80">
        <v>-1</v>
      </c>
      <c r="O13" s="74">
        <f t="shared" si="4"/>
        <v>0</v>
      </c>
    </row>
    <row r="14" spans="1:15" x14ac:dyDescent="0.3">
      <c r="B14" s="2" t="s">
        <v>21</v>
      </c>
      <c r="D14" s="24">
        <f>SUM(D4:D13)</f>
        <v>-130.74700000000001</v>
      </c>
      <c r="F14" s="24">
        <f>SUM(F4:F13)</f>
        <v>-139.08600000000001</v>
      </c>
      <c r="H14" s="24">
        <f>SUM(H4:H13)</f>
        <v>-175.43399999999997</v>
      </c>
      <c r="K14" s="2">
        <f>SUM(K4:K13)</f>
        <v>-252.8</v>
      </c>
      <c r="M14" s="2">
        <f>SUM(M4:M13)</f>
        <v>-232.8</v>
      </c>
      <c r="O14" s="2">
        <f>SUM(O4:O13)</f>
        <v>-240.8</v>
      </c>
    </row>
    <row r="15" spans="1:15" x14ac:dyDescent="0.3">
      <c r="B15" s="2" t="s">
        <v>22</v>
      </c>
      <c r="D15" s="24">
        <f>D14*(303/298) +K14*(1-303/298)</f>
        <v>-128.69913087248324</v>
      </c>
      <c r="F15" s="24">
        <f>F14*(303/298) +M14*(1-303/298)</f>
        <v>-137.51361744966442</v>
      </c>
      <c r="H15" s="24">
        <f>H14*(303/298) +O14*(1-303/298)</f>
        <v>-174.337255033557</v>
      </c>
    </row>
    <row r="16" spans="1:15" x14ac:dyDescent="0.3">
      <c r="D16" s="24"/>
      <c r="F16" s="24"/>
      <c r="H16" s="24"/>
    </row>
    <row r="17" spans="1:15" x14ac:dyDescent="0.3">
      <c r="C17" s="25" t="s">
        <v>23</v>
      </c>
      <c r="D17" s="25" t="s">
        <v>14</v>
      </c>
      <c r="E17" s="25" t="s">
        <v>23</v>
      </c>
      <c r="F17" s="25" t="s">
        <v>14</v>
      </c>
      <c r="G17" s="25" t="s">
        <v>23</v>
      </c>
      <c r="H17" s="25" t="s">
        <v>14</v>
      </c>
    </row>
    <row r="18" spans="1:15" x14ac:dyDescent="0.3">
      <c r="A18" s="2" t="s">
        <v>24</v>
      </c>
      <c r="C18" s="27">
        <f>1/(1^4*1)</f>
        <v>1</v>
      </c>
      <c r="D18" s="26">
        <f>D14+8.3145*298*LN(C18)/1000</f>
        <v>-130.74700000000001</v>
      </c>
      <c r="E18" s="27">
        <f>1/(1^4*1)</f>
        <v>1</v>
      </c>
      <c r="F18" s="26">
        <f>F14+8.3145*298*LN(E18)/1000</f>
        <v>-139.08600000000001</v>
      </c>
      <c r="G18" s="27">
        <f>1/(1^4*1*10^-7)</f>
        <v>10000000</v>
      </c>
      <c r="H18" s="26">
        <f>H14+8.3145*298*LN(G18)/1000</f>
        <v>-135.49785592561187</v>
      </c>
      <c r="K18" s="2" t="s">
        <v>8</v>
      </c>
    </row>
    <row r="19" spans="1:15" x14ac:dyDescent="0.3">
      <c r="A19" s="2" t="s">
        <v>25</v>
      </c>
      <c r="C19" s="27">
        <f>0.7/(0.00001^4*0.3)</f>
        <v>2.3333333333333325E+20</v>
      </c>
      <c r="D19" s="26">
        <f>D15+8.3145*298*LN(C19)/1000</f>
        <v>-12.496494386580807</v>
      </c>
      <c r="E19" s="27">
        <f>0.7/(0.00001^4*0.0093)</f>
        <v>7.5268817204301047E+21</v>
      </c>
      <c r="F19" s="26">
        <f>F15+8.3145*298*LN(E19)/1000</f>
        <v>-12.70395285645121</v>
      </c>
      <c r="G19" s="27">
        <f>0.7/(0.00001^4*0.15*10^-6.2)</f>
        <v>7.3961682314852022E+26</v>
      </c>
      <c r="H19" s="26">
        <f>H15+8.3145*298*LN(G19)/1000</f>
        <v>-21.045179899260944</v>
      </c>
      <c r="J19" s="24"/>
    </row>
    <row r="20" spans="1:15" x14ac:dyDescent="0.3">
      <c r="A20" s="2" t="s">
        <v>26</v>
      </c>
      <c r="C20" s="27">
        <f>10/(0.00001^4*5)</f>
        <v>1.999999999999999E+20</v>
      </c>
      <c r="D20" s="26">
        <f>D15+8.3145*298*LN(C20)/1000</f>
        <v>-12.878436763153061</v>
      </c>
      <c r="E20" s="27">
        <f>10/(0.00001^4*0.155)</f>
        <v>6.4516129032258034E+21</v>
      </c>
      <c r="F20" s="26">
        <f>F15+8.3145*298*LN(E20)/1000</f>
        <v>-13.085895233023507</v>
      </c>
      <c r="G20" s="27">
        <f>10/(0.00001^4*0.15*10^-6.2)</f>
        <v>1.0565954616407432E+28</v>
      </c>
      <c r="H20" s="26">
        <f>H15+8.3145*298*LN(G20)/1000</f>
        <v>-14.456275461291796</v>
      </c>
      <c r="J20" s="24"/>
    </row>
    <row r="21" spans="1:15" x14ac:dyDescent="0.3">
      <c r="A21" s="2" t="s">
        <v>27</v>
      </c>
      <c r="C21" s="27">
        <f>10/(0.0006^4*5)</f>
        <v>15432098765432.104</v>
      </c>
      <c r="D21" s="26">
        <f>D15+8.3145*298*LN(C21)/1000</f>
        <v>-53.457010775367095</v>
      </c>
      <c r="E21" s="27">
        <f>10/(0.0006^4*0.155)</f>
        <v>497809637594584.06</v>
      </c>
      <c r="F21" s="26">
        <f>F15+8.3145*298*LN(E21)/1000</f>
        <v>-53.664469245237527</v>
      </c>
      <c r="G21" s="27">
        <f>10/(0.0006^4*0.15*10^-6.2)</f>
        <v>8.1527427595736423E+20</v>
      </c>
      <c r="H21" s="26">
        <f>H15+8.3145*298*LN(G21)/1000</f>
        <v>-55.03484947350583</v>
      </c>
      <c r="J21" s="24"/>
      <c r="K21" s="6"/>
      <c r="M21" s="6"/>
      <c r="O21" s="6"/>
    </row>
    <row r="22" spans="1:15" x14ac:dyDescent="0.3">
      <c r="K22" s="6"/>
      <c r="M22" s="6"/>
      <c r="O22" s="6"/>
    </row>
    <row r="23" spans="1:15" x14ac:dyDescent="0.3">
      <c r="K23" s="6"/>
      <c r="M23" s="6"/>
      <c r="O23" s="6"/>
    </row>
    <row r="24" spans="1:15" x14ac:dyDescent="0.3">
      <c r="A24" s="2" t="s">
        <v>15</v>
      </c>
      <c r="K24" s="6"/>
      <c r="M24" s="6"/>
      <c r="O24" s="6"/>
    </row>
    <row r="25" spans="1:15" x14ac:dyDescent="0.3">
      <c r="A25" s="2" t="s">
        <v>16</v>
      </c>
    </row>
    <row r="26" spans="1:15" x14ac:dyDescent="0.3">
      <c r="A26" s="2" t="s">
        <v>16</v>
      </c>
    </row>
    <row r="28" spans="1:15" x14ac:dyDescent="0.3">
      <c r="D28" s="6"/>
      <c r="E28" s="6"/>
      <c r="F28" s="6"/>
      <c r="G28" s="6"/>
      <c r="H28" s="6"/>
    </row>
    <row r="29" spans="1:15" x14ac:dyDescent="0.3">
      <c r="D29" s="6"/>
      <c r="E29" s="6"/>
      <c r="F29" s="6"/>
      <c r="G29" s="6"/>
      <c r="H29" s="6"/>
    </row>
    <row r="30" spans="1:15" x14ac:dyDescent="0.3">
      <c r="D30" s="6"/>
      <c r="E30" s="6"/>
      <c r="F30" s="6"/>
      <c r="G30" s="6"/>
      <c r="H30" s="6"/>
    </row>
    <row r="31" spans="1:15" x14ac:dyDescent="0.3">
      <c r="D31" s="24"/>
      <c r="E31" s="6"/>
      <c r="F31" s="24"/>
      <c r="G31" s="6"/>
      <c r="H31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workbookViewId="0">
      <selection activeCell="B26" sqref="B26"/>
    </sheetView>
  </sheetViews>
  <sheetFormatPr defaultRowHeight="14.4" x14ac:dyDescent="0.3"/>
  <cols>
    <col min="1" max="1" width="51.88671875" style="2" customWidth="1"/>
    <col min="2" max="2" width="17.109375" style="2" customWidth="1"/>
    <col min="3" max="3" width="12" style="2" bestFit="1" customWidth="1"/>
    <col min="4" max="4" width="10.44140625" style="2" customWidth="1"/>
    <col min="5" max="5" width="11" style="2" customWidth="1"/>
    <col min="6" max="6" width="10.44140625" style="2" customWidth="1"/>
    <col min="7" max="7" width="8.88671875" style="2"/>
    <col min="8" max="8" width="10.44140625" style="2" customWidth="1"/>
    <col min="9" max="9" width="13" style="2" customWidth="1"/>
    <col min="10" max="16384" width="8.88671875" style="2"/>
  </cols>
  <sheetData>
    <row r="1" spans="1:15" x14ac:dyDescent="0.3">
      <c r="A1" s="2" t="s">
        <v>0</v>
      </c>
    </row>
    <row r="2" spans="1:15" ht="15" thickBot="1" x14ac:dyDescent="0.35">
      <c r="C2" s="81"/>
      <c r="D2" s="81"/>
      <c r="E2" s="81"/>
      <c r="F2" s="81"/>
      <c r="G2" s="81"/>
      <c r="H2" s="81"/>
      <c r="J2" s="81"/>
      <c r="K2" s="81"/>
      <c r="L2" s="81"/>
      <c r="M2" s="81"/>
      <c r="N2" s="81"/>
      <c r="O2" s="81"/>
    </row>
    <row r="3" spans="1:15" ht="15" thickBot="1" x14ac:dyDescent="0.35">
      <c r="B3" s="1" t="s">
        <v>17</v>
      </c>
      <c r="C3" s="82" t="s">
        <v>1</v>
      </c>
      <c r="D3" s="83"/>
      <c r="E3" s="84" t="s">
        <v>2</v>
      </c>
      <c r="F3" s="83"/>
      <c r="G3" s="85" t="s">
        <v>3</v>
      </c>
      <c r="H3" s="83"/>
      <c r="I3" s="1" t="s">
        <v>18</v>
      </c>
      <c r="J3" s="82" t="s">
        <v>1</v>
      </c>
      <c r="K3" s="96"/>
      <c r="L3" s="82" t="s">
        <v>2</v>
      </c>
      <c r="M3" s="96"/>
      <c r="N3" s="86" t="s">
        <v>3</v>
      </c>
      <c r="O3" s="97"/>
    </row>
    <row r="4" spans="1:15" x14ac:dyDescent="0.3">
      <c r="A4" s="2" t="s">
        <v>4</v>
      </c>
      <c r="B4" s="16">
        <v>-917</v>
      </c>
      <c r="C4" s="86">
        <v>0</v>
      </c>
      <c r="D4" s="87">
        <f>C4*B4</f>
        <v>0</v>
      </c>
      <c r="E4" s="86">
        <v>0</v>
      </c>
      <c r="F4" s="87">
        <f t="shared" ref="F4:F13" si="0">E4*B4</f>
        <v>0</v>
      </c>
      <c r="G4" s="86">
        <v>0</v>
      </c>
      <c r="H4" s="88">
        <f>G4*B4</f>
        <v>0</v>
      </c>
      <c r="I4" s="3">
        <v>-1264</v>
      </c>
      <c r="J4" s="86">
        <v>0</v>
      </c>
      <c r="K4" s="86">
        <v>0</v>
      </c>
      <c r="L4" s="86">
        <v>0</v>
      </c>
      <c r="M4" s="86">
        <f>L4*I4</f>
        <v>0</v>
      </c>
      <c r="N4" s="86">
        <v>0</v>
      </c>
      <c r="O4" s="98">
        <f>N4*I4</f>
        <v>0</v>
      </c>
    </row>
    <row r="5" spans="1:15" x14ac:dyDescent="0.3">
      <c r="A5" s="2" t="s">
        <v>5</v>
      </c>
      <c r="B5" s="17">
        <v>-369.41</v>
      </c>
      <c r="C5" s="89">
        <v>1</v>
      </c>
      <c r="D5" s="90">
        <f t="shared" ref="D5:D13" si="1">C5*B5</f>
        <v>-369.41</v>
      </c>
      <c r="E5" s="89">
        <v>1</v>
      </c>
      <c r="F5" s="90">
        <f t="shared" si="0"/>
        <v>-369.41</v>
      </c>
      <c r="G5" s="89">
        <v>1</v>
      </c>
      <c r="H5" s="91">
        <f t="shared" ref="H5:H13" si="2">G5*B5</f>
        <v>-369.41</v>
      </c>
      <c r="I5" s="4">
        <v>-486</v>
      </c>
      <c r="J5" s="89">
        <v>0</v>
      </c>
      <c r="K5" s="89">
        <v>1</v>
      </c>
      <c r="L5" s="89">
        <v>1</v>
      </c>
      <c r="M5" s="89">
        <f t="shared" ref="M5:M13" si="3">L5*I5</f>
        <v>-486</v>
      </c>
      <c r="N5" s="89">
        <v>1</v>
      </c>
      <c r="O5" s="90">
        <f t="shared" ref="O5:O13" si="4">N5*I5</f>
        <v>-486</v>
      </c>
    </row>
    <row r="6" spans="1:15" x14ac:dyDescent="0.3">
      <c r="A6" s="2" t="s">
        <v>6</v>
      </c>
      <c r="B6" s="17">
        <v>-361.08</v>
      </c>
      <c r="C6" s="89"/>
      <c r="D6" s="90">
        <f t="shared" si="1"/>
        <v>0</v>
      </c>
      <c r="E6" s="89"/>
      <c r="F6" s="90">
        <f t="shared" si="0"/>
        <v>0</v>
      </c>
      <c r="G6" s="89"/>
      <c r="H6" s="91">
        <f t="shared" si="2"/>
        <v>0</v>
      </c>
      <c r="I6" s="4">
        <v>-510</v>
      </c>
      <c r="J6" s="89"/>
      <c r="K6" s="89"/>
      <c r="L6" s="89"/>
      <c r="M6" s="89">
        <f t="shared" si="3"/>
        <v>0</v>
      </c>
      <c r="N6" s="89"/>
      <c r="O6" s="90">
        <f>N6*I6</f>
        <v>0</v>
      </c>
    </row>
    <row r="7" spans="1:15" x14ac:dyDescent="0.3">
      <c r="A7" s="2" t="s">
        <v>7</v>
      </c>
      <c r="B7" s="17">
        <v>-586.85</v>
      </c>
      <c r="C7" s="89"/>
      <c r="D7" s="90">
        <f t="shared" si="1"/>
        <v>0</v>
      </c>
      <c r="E7" s="89"/>
      <c r="F7" s="90">
        <f t="shared" si="0"/>
        <v>0</v>
      </c>
      <c r="G7" s="89">
        <v>-2</v>
      </c>
      <c r="H7" s="91">
        <f t="shared" si="2"/>
        <v>1173.7</v>
      </c>
      <c r="I7" s="4">
        <v>-692</v>
      </c>
      <c r="J7" s="89"/>
      <c r="K7" s="89"/>
      <c r="L7" s="89"/>
      <c r="M7" s="89">
        <f t="shared" si="3"/>
        <v>0</v>
      </c>
      <c r="N7" s="89">
        <v>-2</v>
      </c>
      <c r="O7" s="90">
        <f t="shared" si="4"/>
        <v>1384</v>
      </c>
    </row>
    <row r="8" spans="1:15" x14ac:dyDescent="0.3">
      <c r="A8" s="2" t="s">
        <v>9</v>
      </c>
      <c r="B8" s="17">
        <v>-394.35899999999998</v>
      </c>
      <c r="C8" s="89">
        <v>-2</v>
      </c>
      <c r="D8" s="90">
        <f t="shared" si="1"/>
        <v>788.71799999999996</v>
      </c>
      <c r="E8" s="89"/>
      <c r="F8" s="90">
        <f t="shared" si="0"/>
        <v>0</v>
      </c>
      <c r="G8" s="89"/>
      <c r="H8" s="91">
        <f t="shared" si="2"/>
        <v>0</v>
      </c>
      <c r="I8" s="4">
        <v>-394</v>
      </c>
      <c r="J8" s="89">
        <v>-1</v>
      </c>
      <c r="K8" s="89">
        <v>-2</v>
      </c>
      <c r="L8" s="89"/>
      <c r="M8" s="89">
        <f t="shared" si="3"/>
        <v>0</v>
      </c>
      <c r="N8" s="89"/>
      <c r="O8" s="90">
        <f t="shared" si="4"/>
        <v>0</v>
      </c>
    </row>
    <row r="9" spans="1:15" x14ac:dyDescent="0.3">
      <c r="A9" s="2" t="s">
        <v>10</v>
      </c>
      <c r="B9" s="17">
        <v>-386.02</v>
      </c>
      <c r="C9" s="89"/>
      <c r="D9" s="90">
        <f t="shared" si="1"/>
        <v>0</v>
      </c>
      <c r="E9" s="89">
        <v>-2</v>
      </c>
      <c r="F9" s="90">
        <f t="shared" si="0"/>
        <v>772.04</v>
      </c>
      <c r="G9" s="89"/>
      <c r="H9" s="91">
        <f t="shared" si="2"/>
        <v>0</v>
      </c>
      <c r="I9" s="4">
        <v>-414</v>
      </c>
      <c r="J9" s="89"/>
      <c r="K9" s="89"/>
      <c r="L9" s="89">
        <v>-2</v>
      </c>
      <c r="M9" s="89">
        <f t="shared" si="3"/>
        <v>828</v>
      </c>
      <c r="N9" s="89"/>
      <c r="O9" s="90">
        <f t="shared" si="4"/>
        <v>0</v>
      </c>
    </row>
    <row r="10" spans="1:15" x14ac:dyDescent="0.3">
      <c r="A10" s="2" t="s">
        <v>11</v>
      </c>
      <c r="B10" s="17">
        <v>0</v>
      </c>
      <c r="C10" s="89">
        <v>-4</v>
      </c>
      <c r="D10" s="90">
        <f t="shared" si="1"/>
        <v>0</v>
      </c>
      <c r="E10" s="89">
        <v>-4</v>
      </c>
      <c r="F10" s="90">
        <f t="shared" si="0"/>
        <v>0</v>
      </c>
      <c r="G10" s="89">
        <v>-4</v>
      </c>
      <c r="H10" s="91">
        <f t="shared" si="2"/>
        <v>0</v>
      </c>
      <c r="I10" s="4">
        <v>0</v>
      </c>
      <c r="J10" s="89">
        <v>-4</v>
      </c>
      <c r="K10" s="89">
        <v>-4</v>
      </c>
      <c r="L10" s="89">
        <v>-4</v>
      </c>
      <c r="M10" s="89">
        <f t="shared" si="3"/>
        <v>0</v>
      </c>
      <c r="N10" s="89">
        <v>-4</v>
      </c>
      <c r="O10" s="90">
        <f t="shared" si="4"/>
        <v>0</v>
      </c>
    </row>
    <row r="11" spans="1:15" x14ac:dyDescent="0.3">
      <c r="A11" s="2" t="s">
        <v>12</v>
      </c>
      <c r="B11" s="17">
        <v>-237.178</v>
      </c>
      <c r="C11" s="89">
        <v>2</v>
      </c>
      <c r="D11" s="90">
        <f>C11*B11</f>
        <v>-474.35599999999999</v>
      </c>
      <c r="E11" s="89">
        <v>2</v>
      </c>
      <c r="F11" s="90">
        <f t="shared" si="0"/>
        <v>-474.35599999999999</v>
      </c>
      <c r="G11" s="89">
        <v>4</v>
      </c>
      <c r="H11" s="91">
        <f>G11*B11</f>
        <v>-948.71199999999999</v>
      </c>
      <c r="I11" s="4">
        <v>-286</v>
      </c>
      <c r="J11" s="89">
        <v>2</v>
      </c>
      <c r="K11" s="89">
        <v>2</v>
      </c>
      <c r="L11" s="89">
        <v>2</v>
      </c>
      <c r="M11" s="89">
        <f t="shared" si="3"/>
        <v>-572</v>
      </c>
      <c r="N11" s="89">
        <v>4</v>
      </c>
      <c r="O11" s="90">
        <f t="shared" si="4"/>
        <v>-1144</v>
      </c>
    </row>
    <row r="12" spans="1:15" x14ac:dyDescent="0.3">
      <c r="A12" s="2" t="s">
        <v>13</v>
      </c>
      <c r="B12" s="17">
        <v>-50.75</v>
      </c>
      <c r="C12" s="89">
        <v>0</v>
      </c>
      <c r="D12" s="90">
        <f t="shared" si="1"/>
        <v>0</v>
      </c>
      <c r="E12" s="89">
        <v>0</v>
      </c>
      <c r="F12" s="90">
        <f t="shared" si="0"/>
        <v>0</v>
      </c>
      <c r="G12" s="89">
        <v>0</v>
      </c>
      <c r="H12" s="91">
        <f t="shared" si="2"/>
        <v>0</v>
      </c>
      <c r="I12" s="4">
        <v>-74.8</v>
      </c>
      <c r="J12" s="89">
        <v>1</v>
      </c>
      <c r="K12" s="89">
        <v>0</v>
      </c>
      <c r="L12" s="89">
        <v>0</v>
      </c>
      <c r="M12" s="89">
        <f t="shared" si="3"/>
        <v>0</v>
      </c>
      <c r="N12" s="89">
        <v>0</v>
      </c>
      <c r="O12" s="90">
        <f t="shared" si="4"/>
        <v>0</v>
      </c>
    </row>
    <row r="13" spans="1:15" ht="15" thickBot="1" x14ac:dyDescent="0.35">
      <c r="A13" s="2" t="s">
        <v>20</v>
      </c>
      <c r="B13" s="18">
        <v>0</v>
      </c>
      <c r="C13" s="94">
        <v>1</v>
      </c>
      <c r="D13" s="93">
        <f t="shared" si="1"/>
        <v>0</v>
      </c>
      <c r="E13" s="94">
        <v>1</v>
      </c>
      <c r="F13" s="93">
        <f t="shared" si="0"/>
        <v>0</v>
      </c>
      <c r="G13" s="94">
        <v>-1</v>
      </c>
      <c r="H13" s="95">
        <f t="shared" si="2"/>
        <v>0</v>
      </c>
      <c r="I13" s="5">
        <v>0</v>
      </c>
      <c r="J13" s="92"/>
      <c r="K13" s="94">
        <v>1</v>
      </c>
      <c r="L13" s="94">
        <v>1</v>
      </c>
      <c r="M13" s="94">
        <f t="shared" si="3"/>
        <v>0</v>
      </c>
      <c r="N13" s="94">
        <v>-1</v>
      </c>
      <c r="O13" s="93">
        <f t="shared" si="4"/>
        <v>0</v>
      </c>
    </row>
    <row r="14" spans="1:15" x14ac:dyDescent="0.3">
      <c r="B14" s="2" t="s">
        <v>21</v>
      </c>
      <c r="D14" s="24">
        <f>SUM(D4:D13)</f>
        <v>-55.048000000000059</v>
      </c>
      <c r="F14" s="24">
        <f>SUM(F4:F13)</f>
        <v>-71.726000000000056</v>
      </c>
      <c r="H14" s="24">
        <f>SUM(H4:H13)</f>
        <v>-144.42200000000003</v>
      </c>
      <c r="K14" s="2">
        <f>SUM(K4:K13)</f>
        <v>-2</v>
      </c>
      <c r="M14" s="2">
        <f>SUM(M4:M13)</f>
        <v>-230</v>
      </c>
      <c r="O14" s="2">
        <f>SUM(O4:O13)</f>
        <v>-246</v>
      </c>
    </row>
    <row r="15" spans="1:15" x14ac:dyDescent="0.3">
      <c r="B15" s="2" t="s">
        <v>22</v>
      </c>
      <c r="D15" s="24">
        <f>D14*(303/298) +K14*(1-303/298)</f>
        <v>-55.938067114094018</v>
      </c>
      <c r="F15" s="24">
        <f>F14*(303/298) +M14*(1-303/298)</f>
        <v>-69.070395973154405</v>
      </c>
      <c r="H15" s="24">
        <f>H14*(303/298) +O14*(1-303/298)</f>
        <v>-142.71767114093961</v>
      </c>
    </row>
    <row r="16" spans="1:15" x14ac:dyDescent="0.3">
      <c r="D16" s="24"/>
      <c r="F16" s="24"/>
      <c r="H16" s="24"/>
    </row>
    <row r="17" spans="1:15" x14ac:dyDescent="0.3">
      <c r="C17" s="25" t="s">
        <v>23</v>
      </c>
      <c r="D17" s="25" t="s">
        <v>14</v>
      </c>
      <c r="E17" s="25" t="s">
        <v>23</v>
      </c>
      <c r="F17" s="25" t="s">
        <v>14</v>
      </c>
      <c r="G17" s="25" t="s">
        <v>23</v>
      </c>
      <c r="H17" s="25" t="s">
        <v>14</v>
      </c>
    </row>
    <row r="18" spans="1:15" x14ac:dyDescent="0.3">
      <c r="A18" s="2" t="s">
        <v>24</v>
      </c>
      <c r="C18" s="27">
        <f>1*10^-7/(1^4*1^2)</f>
        <v>9.9999999999999995E-8</v>
      </c>
      <c r="D18" s="26">
        <f>D14+8.3145*298*LN(C18)/1000</f>
        <v>-94.984144074388155</v>
      </c>
      <c r="E18" s="27">
        <f>1*10^-7/(1^4*1^2)</f>
        <v>9.9999999999999995E-8</v>
      </c>
      <c r="F18" s="26">
        <f>F14+8.3145*298*LN(E18)/1000</f>
        <v>-111.66214407438815</v>
      </c>
      <c r="G18" s="27">
        <f>1/(10^-7*1^4*1^2)</f>
        <v>10000000</v>
      </c>
      <c r="H18" s="26">
        <f>H14+8.3145*298*LN(G18)/1000</f>
        <v>-104.48585592561193</v>
      </c>
      <c r="K18" s="2" t="s">
        <v>8</v>
      </c>
    </row>
    <row r="19" spans="1:15" x14ac:dyDescent="0.3">
      <c r="A19" s="2" t="s">
        <v>25</v>
      </c>
      <c r="C19" s="27">
        <f>0.01*10^-6.2/(0.00001^4*0.3^2)</f>
        <v>7010637160891.0254</v>
      </c>
      <c r="D19" s="26">
        <f>D15+8.3145*298*LN(C19)/1000</f>
        <v>17.349078869860442</v>
      </c>
      <c r="E19" s="27">
        <f>0.01*10^-6.2/(0.00001^4*0.0093^2)</f>
        <v>7295147930167561</v>
      </c>
      <c r="F19" s="26">
        <f>F15+8.3145*298*LN(E19)/1000</f>
        <v>21.430806225421577</v>
      </c>
      <c r="G19" s="27">
        <f>0.01/(10^-6.2*0.00001^4*0.15^2)</f>
        <v>7.0439697442716211E+25</v>
      </c>
      <c r="H19" s="26">
        <f>H15+8.3145*298*LN(G19)/1000</f>
        <v>4.7483521398020798</v>
      </c>
      <c r="J19" s="24"/>
    </row>
    <row r="20" spans="1:15" x14ac:dyDescent="0.3">
      <c r="A20" s="2" t="s">
        <v>26</v>
      </c>
      <c r="C20" s="27">
        <f>0.01*10^-6.2/(0.00001^4*5^2)</f>
        <v>25238293779.207691</v>
      </c>
      <c r="D20" s="26">
        <f>D15+8.3145*298*LN(C20)/1000</f>
        <v>3.407385240777657</v>
      </c>
      <c r="E20" s="27">
        <f>0.01*10^-6.2/(0.00001^4*0.155^2)</f>
        <v>26262532548603.215</v>
      </c>
      <c r="F20" s="26">
        <f>F15+8.3145*298*LN(E20)/1000</f>
        <v>7.489112596338785</v>
      </c>
      <c r="G20" s="27">
        <f>0.01/(10^-6.2*0.00001^4*0.15^2)</f>
        <v>7.0439697442716211E+25</v>
      </c>
      <c r="H20" s="26">
        <f>H15+8.3145*298*LN(G20)/1000</f>
        <v>4.7483521398020798</v>
      </c>
      <c r="J20" s="24"/>
    </row>
    <row r="21" spans="1:15" x14ac:dyDescent="0.3">
      <c r="A21" s="2" t="s">
        <v>27</v>
      </c>
      <c r="C21" s="27">
        <f>0.01*10^-6.2/(0.0006^4*5^2)</f>
        <v>1947.3992113586198</v>
      </c>
      <c r="D21" s="26">
        <f>D15+8.3145*298*LN(C21)/1000</f>
        <v>-37.171188771436363</v>
      </c>
      <c r="E21" s="27">
        <f>0.01*10^-6.2/(0.0006^4*0.155^2)</f>
        <v>2026429.9806021014</v>
      </c>
      <c r="F21" s="26">
        <f>F15+8.3145*298*LN(E21)/1000</f>
        <v>-33.089461415875235</v>
      </c>
      <c r="G21" s="27">
        <f>0.01/(10^-6.2*0.0006^4*0.15^2)</f>
        <v>5.4351618397157612E+18</v>
      </c>
      <c r="H21" s="26">
        <f>H15+8.3145*298*LN(G21)/1000</f>
        <v>-35.830221872411911</v>
      </c>
      <c r="J21" s="24"/>
      <c r="K21" s="6"/>
      <c r="M21" s="6"/>
      <c r="O21" s="6"/>
    </row>
    <row r="22" spans="1:15" x14ac:dyDescent="0.3">
      <c r="K22" s="6"/>
      <c r="M22" s="6"/>
      <c r="O22" s="6"/>
    </row>
    <row r="23" spans="1:15" x14ac:dyDescent="0.3">
      <c r="K23" s="6"/>
      <c r="M23" s="6"/>
      <c r="O23" s="6"/>
    </row>
    <row r="24" spans="1:15" x14ac:dyDescent="0.3">
      <c r="A24" s="2" t="s">
        <v>15</v>
      </c>
      <c r="K24" s="6"/>
      <c r="M24" s="6"/>
      <c r="O24" s="6"/>
    </row>
    <row r="25" spans="1:15" x14ac:dyDescent="0.3">
      <c r="A25" s="2" t="s">
        <v>16</v>
      </c>
    </row>
    <row r="26" spans="1:15" x14ac:dyDescent="0.3">
      <c r="A26" s="2" t="s">
        <v>16</v>
      </c>
    </row>
    <row r="28" spans="1:15" x14ac:dyDescent="0.3">
      <c r="D28" s="6"/>
      <c r="E28" s="6"/>
      <c r="F28" s="6"/>
      <c r="G28" s="6"/>
      <c r="H28" s="6"/>
    </row>
    <row r="29" spans="1:15" x14ac:dyDescent="0.3">
      <c r="D29" s="6"/>
      <c r="E29" s="6"/>
      <c r="F29" s="6"/>
      <c r="G29" s="6"/>
      <c r="H29" s="6"/>
    </row>
    <row r="30" spans="1:15" x14ac:dyDescent="0.3">
      <c r="D30" s="6"/>
      <c r="E30" s="6"/>
      <c r="F30" s="6"/>
      <c r="G30" s="6"/>
      <c r="H30" s="6"/>
    </row>
    <row r="31" spans="1:15" x14ac:dyDescent="0.3">
      <c r="D31" s="24"/>
      <c r="E31" s="6"/>
      <c r="F31" s="24"/>
      <c r="G31" s="6"/>
      <c r="H31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lucose oxidation</vt:lpstr>
      <vt:lpstr>propionate oxidation</vt:lpstr>
      <vt:lpstr>aceticlastic</vt:lpstr>
      <vt:lpstr>hydrogenotrophic</vt:lpstr>
      <vt:lpstr>homoacetogenic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jma, Jan</dc:creator>
  <cp:lastModifiedBy>Ralph Lindeboom - CITG</cp:lastModifiedBy>
  <dcterms:created xsi:type="dcterms:W3CDTF">2015-11-20T19:30:17Z</dcterms:created>
  <dcterms:modified xsi:type="dcterms:W3CDTF">2016-09-22T11:59:51Z</dcterms:modified>
</cp:coreProperties>
</file>